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.sharepoint.com/teams/b14_vetpar/Shared Documents/HW-Rose-paperRES/Tables/"/>
    </mc:Choice>
  </mc:AlternateContent>
  <xr:revisionPtr revIDLastSave="372" documentId="8_{906E69A9-AB5F-4037-9992-4FC3B9E75BC7}" xr6:coauthVersionLast="47" xr6:coauthVersionMax="47" xr10:uidLastSave="{F4F2D232-B68A-4641-897C-6365C17464E2}"/>
  <bookViews>
    <workbookView xWindow="-120" yWindow="-120" windowWidth="29040" windowHeight="15840" xr2:uid="{649AECAB-70DE-44E6-ABC2-8468F022224F}"/>
  </bookViews>
  <sheets>
    <sheet name="Sheet1" sheetId="1" r:id="rId1"/>
  </sheets>
  <definedNames>
    <definedName name="_xlnm._FilterDatabase" localSheetId="0" hidden="1">Sheet1!$A$4:$BB$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25" uniqueCount="280">
  <si>
    <t>HW1/19</t>
  </si>
  <si>
    <t>CAIRNS, QLD</t>
  </si>
  <si>
    <t>dog</t>
  </si>
  <si>
    <t>female</t>
  </si>
  <si>
    <t>4y4m</t>
  </si>
  <si>
    <t>yes</t>
  </si>
  <si>
    <t>boxer X</t>
  </si>
  <si>
    <t>sporadic</t>
  </si>
  <si>
    <t>xcelpet</t>
  </si>
  <si>
    <t>@ diagnosis</t>
  </si>
  <si>
    <t>NO</t>
  </si>
  <si>
    <t>PCV</t>
  </si>
  <si>
    <t>TPP</t>
  </si>
  <si>
    <t>Hemolysis</t>
  </si>
  <si>
    <t>Lipaemic</t>
  </si>
  <si>
    <t>+</t>
  </si>
  <si>
    <t>Knott's test</t>
  </si>
  <si>
    <t>N/A</t>
  </si>
  <si>
    <t>HW2/19</t>
  </si>
  <si>
    <t>NEW/RE</t>
  </si>
  <si>
    <t>NEW</t>
  </si>
  <si>
    <t>-</t>
  </si>
  <si>
    <t>Ag (Anigen)</t>
  </si>
  <si>
    <t>neg.</t>
  </si>
  <si>
    <t>YES</t>
  </si>
  <si>
    <t>HW3/19</t>
  </si>
  <si>
    <t>THURSDAY IS, QLD</t>
  </si>
  <si>
    <t>male</t>
  </si>
  <si>
    <t>X</t>
  </si>
  <si>
    <t>no</t>
  </si>
  <si>
    <t>n/a</t>
  </si>
  <si>
    <t>HW4/19</t>
  </si>
  <si>
    <t>pos.</t>
  </si>
  <si>
    <t>HW5/20</t>
  </si>
  <si>
    <t>28/1/2020</t>
  </si>
  <si>
    <t>6y10m</t>
  </si>
  <si>
    <t>DEERAGUN, QLD</t>
  </si>
  <si>
    <t>ridgeback X</t>
  </si>
  <si>
    <t>nexgard spectra, proheart</t>
  </si>
  <si>
    <t>SR-12</t>
  </si>
  <si>
    <t>HW6/20</t>
  </si>
  <si>
    <t>29/1/2020</t>
  </si>
  <si>
    <t>wolfhound X</t>
  </si>
  <si>
    <t>milbemax</t>
  </si>
  <si>
    <t>HW7/20</t>
  </si>
  <si>
    <t>3y3m</t>
  </si>
  <si>
    <t>HW8/20</t>
  </si>
  <si>
    <t>31/1/2020</t>
  </si>
  <si>
    <t>4y</t>
  </si>
  <si>
    <t>english staffordshire bull terrier</t>
  </si>
  <si>
    <t>5y1m</t>
  </si>
  <si>
    <t>nexgard spectra</t>
  </si>
  <si>
    <t>HW9/20</t>
  </si>
  <si>
    <t>3y5m</t>
  </si>
  <si>
    <t>graet dane X</t>
  </si>
  <si>
    <t>TOWNSVILLE, QLD</t>
  </si>
  <si>
    <t>HW10/20</t>
  </si>
  <si>
    <t>HW11/20</t>
  </si>
  <si>
    <t>SYDNEY, NSW</t>
  </si>
  <si>
    <t>10y</t>
  </si>
  <si>
    <t>cattle dog</t>
  </si>
  <si>
    <t>blue cattle dog</t>
  </si>
  <si>
    <t>HW12/20</t>
  </si>
  <si>
    <t>HW13/20</t>
  </si>
  <si>
    <t>++</t>
  </si>
  <si>
    <t>HW14/20</t>
  </si>
  <si>
    <t>28/2/2020</t>
  </si>
  <si>
    <t>26/9/2019</t>
  </si>
  <si>
    <t>24/10/2019</t>
  </si>
  <si>
    <t>HW15/20</t>
  </si>
  <si>
    <t>HW16/20</t>
  </si>
  <si>
    <t>HW17/20</t>
  </si>
  <si>
    <t>16/3/2020</t>
  </si>
  <si>
    <t>CAIRNS, QLD (FROM MACKAY, QLD REHOMED 30012020)</t>
  </si>
  <si>
    <t>2y11m</t>
  </si>
  <si>
    <t>greyhound</t>
  </si>
  <si>
    <t>milbemax (31/1/19)</t>
  </si>
  <si>
    <t>HW18/20</t>
  </si>
  <si>
    <t>5y5m</t>
  </si>
  <si>
    <t>great dane X</t>
  </si>
  <si>
    <t>HW19/20</t>
  </si>
  <si>
    <t>30/3/2020</t>
  </si>
  <si>
    <t>2y</t>
  </si>
  <si>
    <t>border collie X</t>
  </si>
  <si>
    <t>CAIRNS, QLD (FROM MACKAY, QLD REHOMED)</t>
  </si>
  <si>
    <t>NGS</t>
  </si>
  <si>
    <t>DiroCHEK (neat)</t>
  </si>
  <si>
    <t>DIroCHEK (1:1 PBS heat)</t>
  </si>
  <si>
    <t>0.076/0.088</t>
  </si>
  <si>
    <t>0.112/0.132</t>
  </si>
  <si>
    <t>neg./pos.</t>
  </si>
  <si>
    <t>pos./pos.</t>
  </si>
  <si>
    <t xml:space="preserve">Ag (Witness) </t>
  </si>
  <si>
    <t>HW20/20</t>
  </si>
  <si>
    <t>24/4/2020</t>
  </si>
  <si>
    <t>8y</t>
  </si>
  <si>
    <t>minifoc chihuahua X</t>
  </si>
  <si>
    <t>HW21/20</t>
  </si>
  <si>
    <t>HW22/20</t>
  </si>
  <si>
    <t>HW23/20</t>
  </si>
  <si>
    <t>HW24/20</t>
  </si>
  <si>
    <t>HW25/20</t>
  </si>
  <si>
    <t>HW26/20</t>
  </si>
  <si>
    <t>HW27/20</t>
  </si>
  <si>
    <t>HW28/20</t>
  </si>
  <si>
    <t>HW29/20</t>
  </si>
  <si>
    <t>HW30/20</t>
  </si>
  <si>
    <t>HW31/30</t>
  </si>
  <si>
    <t>HW32/20</t>
  </si>
  <si>
    <t>HW33/20</t>
  </si>
  <si>
    <t>HW34/20</t>
  </si>
  <si>
    <t>HW35/20</t>
  </si>
  <si>
    <t>HW36/20</t>
  </si>
  <si>
    <t>15/8/2020</t>
  </si>
  <si>
    <t>English Springer Spaniel</t>
  </si>
  <si>
    <t>nexgard spectra (3 month consecutive)</t>
  </si>
  <si>
    <t>neg</t>
  </si>
  <si>
    <t>TUGUN, QLD</t>
  </si>
  <si>
    <t>Stafordshire Bull Terrier</t>
  </si>
  <si>
    <t>ivermectin</t>
  </si>
  <si>
    <t>9y</t>
  </si>
  <si>
    <t>1y9m</t>
  </si>
  <si>
    <t>Cattle/Lab</t>
  </si>
  <si>
    <t>HW31/20</t>
  </si>
  <si>
    <t>21/7/2020</t>
  </si>
  <si>
    <t>kelpie X</t>
  </si>
  <si>
    <t>Valuheart</t>
  </si>
  <si>
    <t>17/7/2020</t>
  </si>
  <si>
    <t>Jack Russel Terrier X</t>
  </si>
  <si>
    <t>7y</t>
  </si>
  <si>
    <t>Interceptor Spectrum</t>
  </si>
  <si>
    <t>total care</t>
  </si>
  <si>
    <t>kelpie x collie</t>
  </si>
  <si>
    <t>1y5m</t>
  </si>
  <si>
    <t>3y6m</t>
  </si>
  <si>
    <t>staffy</t>
  </si>
  <si>
    <t>Nexgard Spectra</t>
  </si>
  <si>
    <t>7y4m</t>
  </si>
  <si>
    <t>English Staffordshire Rerrier</t>
  </si>
  <si>
    <t>neggard spectra</t>
  </si>
  <si>
    <t>7y3m</t>
  </si>
  <si>
    <t>kelpieX</t>
  </si>
  <si>
    <t>22/5/2020</t>
  </si>
  <si>
    <t>9y1m</t>
  </si>
  <si>
    <t>chihuahua</t>
  </si>
  <si>
    <t>HW37/20</t>
  </si>
  <si>
    <t>18/9/2020</t>
  </si>
  <si>
    <t>Labrador</t>
  </si>
  <si>
    <t>excelpet</t>
  </si>
  <si>
    <t>HW38/20</t>
  </si>
  <si>
    <t>HW39/20</t>
  </si>
  <si>
    <t>HW40/20</t>
  </si>
  <si>
    <t>HW41/21</t>
  </si>
  <si>
    <t>HW42/21</t>
  </si>
  <si>
    <t>HW49/21</t>
  </si>
  <si>
    <t>HW44/21</t>
  </si>
  <si>
    <t>WESTBROOK QLD</t>
  </si>
  <si>
    <t>stafordshire bull terrier</t>
  </si>
  <si>
    <t>HW48/21</t>
  </si>
  <si>
    <t>HW47/21</t>
  </si>
  <si>
    <t>22/2/2021</t>
  </si>
  <si>
    <t>HW46/21</t>
  </si>
  <si>
    <t>gereyhound x mastiff</t>
  </si>
  <si>
    <t>CARDIFF, NSW</t>
  </si>
  <si>
    <t>0y11m</t>
  </si>
  <si>
    <t>HW45/21</t>
  </si>
  <si>
    <t>HW43/21</t>
  </si>
  <si>
    <t>3y</t>
  </si>
  <si>
    <t>German Shepherd</t>
  </si>
  <si>
    <t>3y9m</t>
  </si>
  <si>
    <t>15/12/2020</t>
  </si>
  <si>
    <t>16/12/2020</t>
  </si>
  <si>
    <t>3y10m</t>
  </si>
  <si>
    <t>21/1/2021</t>
  </si>
  <si>
    <t>YES(MtISa)</t>
  </si>
  <si>
    <t>3y11m</t>
  </si>
  <si>
    <t>19/2/2021</t>
  </si>
  <si>
    <t>HW50/21</t>
  </si>
  <si>
    <t>1.LOCUS_42411</t>
  </si>
  <si>
    <t>A (%)</t>
  </si>
  <si>
    <t>C (%)</t>
  </si>
  <si>
    <t>G (%)</t>
  </si>
  <si>
    <t>T (%)</t>
  </si>
  <si>
    <t>2.LOCUS_21554</t>
  </si>
  <si>
    <t>3.LOCUS_45689</t>
  </si>
  <si>
    <t>4.LOCUS_9400</t>
  </si>
  <si>
    <t>5.LOCUS_20587</t>
  </si>
  <si>
    <t>HW51/21</t>
  </si>
  <si>
    <t>HW52/21</t>
  </si>
  <si>
    <t>NEG.</t>
  </si>
  <si>
    <t>HW56/21</t>
  </si>
  <si>
    <t>8y2m</t>
  </si>
  <si>
    <t>5y</t>
  </si>
  <si>
    <t>Arab</t>
  </si>
  <si>
    <t>Nexguard</t>
  </si>
  <si>
    <t>HW53/21</t>
  </si>
  <si>
    <t>+++</t>
  </si>
  <si>
    <t>HW54/21</t>
  </si>
  <si>
    <t>HW55/21</t>
  </si>
  <si>
    <t>staffy X</t>
  </si>
  <si>
    <t>Normal</t>
  </si>
  <si>
    <t>5y8m</t>
  </si>
  <si>
    <t>Border collie</t>
  </si>
  <si>
    <t>HW57/21</t>
  </si>
  <si>
    <t>6y 2m</t>
  </si>
  <si>
    <t>St Bernard</t>
  </si>
  <si>
    <t>HW58/21</t>
  </si>
  <si>
    <t>5y11m</t>
  </si>
  <si>
    <t>HW59/21</t>
  </si>
  <si>
    <t>DiroCHEK (1:1 PBS heat)</t>
  </si>
  <si>
    <t xml:space="preserve">neg. </t>
  </si>
  <si>
    <t>HW60/21</t>
  </si>
  <si>
    <t>HW61/21</t>
  </si>
  <si>
    <t>Bull Arab</t>
  </si>
  <si>
    <t>HW62/21</t>
  </si>
  <si>
    <t>Ag (Vcheck)</t>
  </si>
  <si>
    <t>HW63/21</t>
  </si>
  <si>
    <t>1y7m</t>
  </si>
  <si>
    <t>labrador</t>
  </si>
  <si>
    <t>HW65/21</t>
  </si>
  <si>
    <t>HW66/21</t>
  </si>
  <si>
    <t>6y2m</t>
  </si>
  <si>
    <t>HW67/21</t>
  </si>
  <si>
    <t>4y1m</t>
  </si>
  <si>
    <t>Bull arab X</t>
  </si>
  <si>
    <t>n/a (monthly)</t>
  </si>
  <si>
    <t>HW68/21</t>
  </si>
  <si>
    <t>NANA GLEN, NSW</t>
  </si>
  <si>
    <t>YES(QLD)</t>
  </si>
  <si>
    <t>staffordshire bull terrier</t>
  </si>
  <si>
    <t>HW69/21</t>
  </si>
  <si>
    <t>MIRANDA, NSW</t>
  </si>
  <si>
    <t>Toy poodle</t>
  </si>
  <si>
    <t>HW70/21</t>
  </si>
  <si>
    <t>HW71/21</t>
  </si>
  <si>
    <t>suspect pos.</t>
  </si>
  <si>
    <t>HW72/21</t>
  </si>
  <si>
    <t>LAVINGTON, NSW</t>
  </si>
  <si>
    <t>HW73/21</t>
  </si>
  <si>
    <t>HW74/21</t>
  </si>
  <si>
    <t>YES(NSW)</t>
  </si>
  <si>
    <t>2y 11m</t>
  </si>
  <si>
    <t>Dachshund</t>
  </si>
  <si>
    <t>Comfortis PLUS</t>
  </si>
  <si>
    <t>HW75/21</t>
  </si>
  <si>
    <t>HW76/21</t>
  </si>
  <si>
    <t>2y 6m</t>
  </si>
  <si>
    <t>French Mastiff X</t>
  </si>
  <si>
    <t>Ct / qPCR (HW-probe, filter)</t>
  </si>
  <si>
    <t>Ct / qPCR (Dog-probe, filter)</t>
  </si>
  <si>
    <t>HW77/21</t>
  </si>
  <si>
    <t>Cattle dog</t>
  </si>
  <si>
    <t>Interceptor</t>
  </si>
  <si>
    <t>HW78/21</t>
  </si>
  <si>
    <t>HW79/22</t>
  </si>
  <si>
    <t>pos</t>
  </si>
  <si>
    <t>Ct / qPCR (HW-probe, blood)-Run 2</t>
  </si>
  <si>
    <t>Ct / qPCR (Dog-probe, blood)-Run 2</t>
  </si>
  <si>
    <t>Ct / qPCR (Wolbachia-probe, blood)</t>
  </si>
  <si>
    <t>YES(ACT, QLD)</t>
  </si>
  <si>
    <t>Rhodesian R/B X Cane Corso</t>
  </si>
  <si>
    <t>heartguard</t>
  </si>
  <si>
    <t>Dog ID</t>
  </si>
  <si>
    <t>HW ID</t>
  </si>
  <si>
    <t>Postcode</t>
  </si>
  <si>
    <t>Blood collected</t>
  </si>
  <si>
    <t>Location</t>
  </si>
  <si>
    <t>Lived anywhere else</t>
  </si>
  <si>
    <t>Dog</t>
  </si>
  <si>
    <t>Male/female</t>
  </si>
  <si>
    <t>Desex</t>
  </si>
  <si>
    <t xml:space="preserve">Age </t>
  </si>
  <si>
    <t>Breed</t>
  </si>
  <si>
    <t>Prevention HW past 12 month</t>
  </si>
  <si>
    <t>Brand</t>
  </si>
  <si>
    <t>Pos/neg for ANY HW test</t>
  </si>
  <si>
    <t>#</t>
  </si>
  <si>
    <t>heartgard</t>
  </si>
  <si>
    <t>Heartgard plus</t>
  </si>
  <si>
    <r>
      <t>Supplementary Table S3:</t>
    </r>
    <r>
      <rPr>
        <sz val="12"/>
        <color theme="1"/>
        <rFont val="Arial"/>
        <family val="2"/>
      </rPr>
      <t xml:space="preserve"> Summary of Australian dogs infected with </t>
    </r>
    <r>
      <rPr>
        <i/>
        <sz val="12"/>
        <color theme="1"/>
        <rFont val="Arial"/>
        <family val="2"/>
      </rPr>
      <t>Dirofilaria immitis</t>
    </r>
    <r>
      <rPr>
        <sz val="12"/>
        <color theme="1"/>
        <rFont val="Arial"/>
        <family val="2"/>
      </rPr>
      <t xml:space="preserve"> monitored over 2019-202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_ "/>
  </numFmts>
  <fonts count="15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8"/>
      <name val="Calibri"/>
      <family val="2"/>
      <scheme val="minor"/>
    </font>
    <font>
      <i/>
      <sz val="9"/>
      <color theme="1"/>
      <name val="Arial"/>
      <family val="2"/>
    </font>
    <font>
      <b/>
      <sz val="9"/>
      <color theme="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Verdana"/>
      <family val="2"/>
    </font>
    <font>
      <sz val="10"/>
      <color theme="1"/>
      <name val="Verdana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3" fillId="3" borderId="0" xfId="0" applyFont="1" applyFill="1"/>
    <xf numFmtId="0" fontId="4" fillId="0" borderId="0" xfId="0" applyFont="1"/>
    <xf numFmtId="0" fontId="1" fillId="0" borderId="0" xfId="0" applyFont="1" applyFill="1"/>
    <xf numFmtId="14" fontId="6" fillId="0" borderId="1" xfId="0" applyNumberFormat="1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1" xfId="0" quotePrefix="1" applyFont="1" applyBorder="1" applyAlignment="1">
      <alignment horizontal="left"/>
    </xf>
    <xf numFmtId="165" fontId="9" fillId="0" borderId="1" xfId="0" applyNumberFormat="1" applyFont="1" applyBorder="1" applyAlignment="1">
      <alignment horizontal="center" vertical="center" wrapText="1"/>
    </xf>
    <xf numFmtId="165" fontId="10" fillId="0" borderId="1" xfId="0" applyNumberFormat="1" applyFont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/>
    </xf>
    <xf numFmtId="0" fontId="6" fillId="0" borderId="1" xfId="0" quotePrefix="1" applyFont="1" applyFill="1" applyBorder="1" applyAlignment="1">
      <alignment horizontal="left"/>
    </xf>
    <xf numFmtId="165" fontId="9" fillId="0" borderId="1" xfId="0" applyNumberFormat="1" applyFont="1" applyFill="1" applyBorder="1" applyAlignment="1">
      <alignment horizontal="center" vertical="center" wrapText="1"/>
    </xf>
    <xf numFmtId="165" fontId="10" fillId="0" borderId="1" xfId="0" applyNumberFormat="1" applyFont="1" applyFill="1" applyBorder="1" applyAlignment="1">
      <alignment horizontal="center" vertical="center" wrapText="1"/>
    </xf>
    <xf numFmtId="165" fontId="6" fillId="0" borderId="1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left" vertical="center"/>
    </xf>
    <xf numFmtId="14" fontId="6" fillId="0" borderId="1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top"/>
    </xf>
    <xf numFmtId="0" fontId="7" fillId="2" borderId="1" xfId="0" applyFont="1" applyFill="1" applyBorder="1" applyAlignment="1">
      <alignment horizontal="center" vertical="center"/>
    </xf>
    <xf numFmtId="165" fontId="9" fillId="0" borderId="0" xfId="0" applyNumberFormat="1" applyFont="1" applyBorder="1" applyAlignment="1">
      <alignment horizontal="center" vertical="center" wrapText="1"/>
    </xf>
    <xf numFmtId="165" fontId="10" fillId="0" borderId="0" xfId="0" applyNumberFormat="1" applyFont="1" applyBorder="1" applyAlignment="1">
      <alignment horizontal="center" vertical="center" wrapText="1"/>
    </xf>
    <xf numFmtId="165" fontId="10" fillId="0" borderId="0" xfId="0" applyNumberFormat="1" applyFont="1" applyBorder="1" applyAlignment="1">
      <alignment vertical="center" wrapText="1"/>
    </xf>
    <xf numFmtId="0" fontId="7" fillId="4" borderId="1" xfId="0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 wrapText="1"/>
    </xf>
    <xf numFmtId="2" fontId="9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166" fontId="11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right"/>
    </xf>
    <xf numFmtId="0" fontId="8" fillId="0" borderId="1" xfId="0" applyFont="1" applyBorder="1" applyAlignment="1">
      <alignment horizontal="right"/>
    </xf>
    <xf numFmtId="0" fontId="6" fillId="0" borderId="1" xfId="0" applyFont="1" applyFill="1" applyBorder="1" applyAlignment="1">
      <alignment horizontal="right"/>
    </xf>
    <xf numFmtId="2" fontId="6" fillId="0" borderId="1" xfId="0" applyNumberFormat="1" applyFont="1" applyBorder="1" applyAlignment="1">
      <alignment horizontal="right"/>
    </xf>
    <xf numFmtId="2" fontId="6" fillId="0" borderId="1" xfId="0" applyNumberFormat="1" applyFont="1" applyFill="1" applyBorder="1" applyAlignment="1">
      <alignment horizontal="right"/>
    </xf>
    <xf numFmtId="0" fontId="8" fillId="0" borderId="1" xfId="0" applyFont="1" applyFill="1" applyBorder="1" applyAlignment="1">
      <alignment horizontal="right"/>
    </xf>
    <xf numFmtId="164" fontId="6" fillId="0" borderId="1" xfId="0" applyNumberFormat="1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left"/>
    </xf>
    <xf numFmtId="0" fontId="7" fillId="2" borderId="1" xfId="0" quotePrefix="1" applyFont="1" applyFill="1" applyBorder="1" applyAlignment="1">
      <alignment horizontal="left"/>
    </xf>
    <xf numFmtId="0" fontId="7" fillId="2" borderId="1" xfId="0" applyFont="1" applyFill="1" applyBorder="1" applyAlignment="1">
      <alignment horizontal="center"/>
    </xf>
    <xf numFmtId="0" fontId="6" fillId="0" borderId="1" xfId="0" quotePrefix="1" applyFont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6" fillId="2" borderId="1" xfId="0" applyFont="1" applyFill="1" applyBorder="1"/>
    <xf numFmtId="0" fontId="1" fillId="0" borderId="0" xfId="0" applyFont="1" applyAlignment="1">
      <alignment horizontal="center"/>
    </xf>
    <xf numFmtId="0" fontId="6" fillId="2" borderId="2" xfId="0" applyFont="1" applyFill="1" applyBorder="1"/>
    <xf numFmtId="0" fontId="13" fillId="0" borderId="0" xfId="0" applyFont="1"/>
    <xf numFmtId="0" fontId="7" fillId="2" borderId="1" xfId="0" applyFont="1" applyFill="1" applyBorder="1" applyAlignment="1">
      <alignment horizontal="center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499984740745262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FF00"/>
      <color rgb="FFB8FECC"/>
      <color rgb="FF009A46"/>
      <color rgb="FFE4BBB0"/>
      <color rgb="FFFF7D7D"/>
      <color rgb="FF9AE69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D1BC6-EEAC-4D76-80CE-FA0366C45D86}">
  <sheetPr>
    <pageSetUpPr fitToPage="1"/>
  </sheetPr>
  <dimension ref="A1:BB83"/>
  <sheetViews>
    <sheetView tabSelected="1" zoomScale="70" zoomScaleNormal="70" workbookViewId="0">
      <pane xSplit="2" topLeftCell="C1" activePane="topRight" state="frozen"/>
      <selection pane="topRight" activeCell="R37" sqref="R37"/>
    </sheetView>
  </sheetViews>
  <sheetFormatPr defaultColWidth="8.6328125" defaultRowHeight="15" customHeight="1" x14ac:dyDescent="0.25"/>
  <cols>
    <col min="1" max="1" width="8.6328125" style="1"/>
    <col min="2" max="2" width="8.6328125" style="1" customWidth="1"/>
    <col min="3" max="3" width="11.36328125" style="1" customWidth="1"/>
    <col min="4" max="4" width="8.1796875" style="4" customWidth="1"/>
    <col min="5" max="5" width="10.90625" style="1" customWidth="1"/>
    <col min="6" max="6" width="5.90625" style="1" customWidth="1"/>
    <col min="7" max="7" width="17.08984375" style="1" customWidth="1"/>
    <col min="8" max="8" width="5.36328125" style="1" customWidth="1"/>
    <col min="9" max="9" width="5" style="1" customWidth="1"/>
    <col min="10" max="10" width="6.90625" style="1" customWidth="1"/>
    <col min="11" max="11" width="5.08984375" style="1" customWidth="1"/>
    <col min="12" max="12" width="6.54296875" style="1" customWidth="1"/>
    <col min="13" max="13" width="7.08984375" style="1" customWidth="1"/>
    <col min="14" max="14" width="8.6328125" style="1" customWidth="1"/>
    <col min="15" max="15" width="9.453125" style="1" customWidth="1"/>
    <col min="16" max="16" width="17.1796875" style="1" customWidth="1"/>
    <col min="17" max="20" width="8.6328125" style="1" customWidth="1"/>
    <col min="21" max="21" width="28" style="1" customWidth="1"/>
    <col min="22" max="22" width="10.54296875" style="1" customWidth="1"/>
    <col min="23" max="23" width="14.36328125" style="1" customWidth="1"/>
    <col min="24" max="24" width="20.6328125" style="1" customWidth="1"/>
    <col min="25" max="26" width="10" style="1" customWidth="1"/>
    <col min="27" max="28" width="10.453125" style="1" customWidth="1"/>
    <col min="29" max="29" width="10" style="1" customWidth="1"/>
    <col min="30" max="30" width="25.453125" style="1" customWidth="1"/>
    <col min="31" max="31" width="21.90625" style="1" customWidth="1"/>
    <col min="32" max="32" width="28" style="1" customWidth="1"/>
    <col min="33" max="33" width="29.6328125" style="1" customWidth="1"/>
    <col min="34" max="34" width="28.36328125" style="1" customWidth="1"/>
    <col min="35" max="38" width="6.08984375" style="1" customWidth="1"/>
    <col min="39" max="39" width="6.90625" style="1" customWidth="1"/>
    <col min="40" max="49" width="6.08984375" style="1" customWidth="1"/>
    <col min="50" max="50" width="7.90625" style="1" customWidth="1"/>
    <col min="51" max="54" width="6.08984375" style="1" customWidth="1"/>
    <col min="55" max="16384" width="8.6328125" style="1"/>
  </cols>
  <sheetData>
    <row r="1" spans="1:54" ht="15" customHeight="1" x14ac:dyDescent="0.35">
      <c r="B1" s="49" t="s">
        <v>279</v>
      </c>
    </row>
    <row r="3" spans="1:54" ht="15" customHeight="1" x14ac:dyDescent="0.3">
      <c r="B3" s="48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6"/>
      <c r="W3" s="46"/>
      <c r="X3" s="46"/>
      <c r="Y3" s="46"/>
      <c r="Z3" s="46"/>
      <c r="AA3" s="46"/>
      <c r="AB3" s="46"/>
      <c r="AC3" s="46"/>
      <c r="AD3" s="46"/>
      <c r="AE3" s="46"/>
      <c r="AF3" s="46"/>
      <c r="AG3" s="46"/>
      <c r="AH3" s="46"/>
      <c r="AI3" s="50" t="s">
        <v>178</v>
      </c>
      <c r="AJ3" s="50"/>
      <c r="AK3" s="50"/>
      <c r="AL3" s="50"/>
      <c r="AM3" s="50" t="s">
        <v>183</v>
      </c>
      <c r="AN3" s="50"/>
      <c r="AO3" s="50"/>
      <c r="AP3" s="50"/>
      <c r="AQ3" s="50" t="s">
        <v>184</v>
      </c>
      <c r="AR3" s="50"/>
      <c r="AS3" s="50"/>
      <c r="AT3" s="50"/>
      <c r="AU3" s="50" t="s">
        <v>185</v>
      </c>
      <c r="AV3" s="50"/>
      <c r="AW3" s="50"/>
      <c r="AX3" s="50"/>
      <c r="AY3" s="50" t="s">
        <v>186</v>
      </c>
      <c r="AZ3" s="50"/>
      <c r="BA3" s="50"/>
      <c r="BB3" s="50"/>
    </row>
    <row r="4" spans="1:54" ht="15" customHeight="1" x14ac:dyDescent="0.3">
      <c r="A4" s="47" t="s">
        <v>276</v>
      </c>
      <c r="B4" s="41" t="s">
        <v>263</v>
      </c>
      <c r="C4" s="41" t="s">
        <v>19</v>
      </c>
      <c r="D4" s="41" t="s">
        <v>262</v>
      </c>
      <c r="E4" s="41" t="s">
        <v>265</v>
      </c>
      <c r="F4" s="41" t="s">
        <v>264</v>
      </c>
      <c r="G4" s="41" t="s">
        <v>266</v>
      </c>
      <c r="H4" s="41" t="s">
        <v>267</v>
      </c>
      <c r="I4" s="41" t="s">
        <v>268</v>
      </c>
      <c r="J4" s="41" t="s">
        <v>269</v>
      </c>
      <c r="K4" s="41" t="s">
        <v>270</v>
      </c>
      <c r="L4" s="41" t="s">
        <v>271</v>
      </c>
      <c r="M4" s="41" t="s">
        <v>272</v>
      </c>
      <c r="N4" s="41" t="s">
        <v>273</v>
      </c>
      <c r="O4" s="41" t="s">
        <v>274</v>
      </c>
      <c r="P4" s="42" t="s">
        <v>9</v>
      </c>
      <c r="Q4" s="41" t="s">
        <v>11</v>
      </c>
      <c r="R4" s="41" t="s">
        <v>12</v>
      </c>
      <c r="S4" s="41" t="s">
        <v>13</v>
      </c>
      <c r="T4" s="41" t="s">
        <v>14</v>
      </c>
      <c r="U4" s="45" t="s">
        <v>275</v>
      </c>
      <c r="V4" s="41" t="s">
        <v>16</v>
      </c>
      <c r="W4" s="41" t="s">
        <v>86</v>
      </c>
      <c r="X4" s="41" t="s">
        <v>209</v>
      </c>
      <c r="Y4" s="41" t="s">
        <v>86</v>
      </c>
      <c r="Z4" s="41" t="s">
        <v>87</v>
      </c>
      <c r="AA4" s="41" t="s">
        <v>22</v>
      </c>
      <c r="AB4" s="41" t="s">
        <v>92</v>
      </c>
      <c r="AC4" s="41" t="s">
        <v>215</v>
      </c>
      <c r="AD4" s="41" t="s">
        <v>248</v>
      </c>
      <c r="AE4" s="41" t="s">
        <v>249</v>
      </c>
      <c r="AF4" s="41" t="s">
        <v>256</v>
      </c>
      <c r="AG4" s="41" t="s">
        <v>257</v>
      </c>
      <c r="AH4" s="41" t="s">
        <v>258</v>
      </c>
      <c r="AI4" s="25" t="s">
        <v>179</v>
      </c>
      <c r="AJ4" s="26" t="s">
        <v>180</v>
      </c>
      <c r="AK4" s="26" t="s">
        <v>181</v>
      </c>
      <c r="AL4" s="26" t="s">
        <v>182</v>
      </c>
      <c r="AM4" s="25" t="s">
        <v>179</v>
      </c>
      <c r="AN4" s="26" t="s">
        <v>180</v>
      </c>
      <c r="AO4" s="26" t="s">
        <v>181</v>
      </c>
      <c r="AP4" s="26" t="s">
        <v>182</v>
      </c>
      <c r="AQ4" s="25" t="s">
        <v>179</v>
      </c>
      <c r="AR4" s="26" t="s">
        <v>180</v>
      </c>
      <c r="AS4" s="26" t="s">
        <v>181</v>
      </c>
      <c r="AT4" s="26" t="s">
        <v>182</v>
      </c>
      <c r="AU4" s="26" t="s">
        <v>179</v>
      </c>
      <c r="AV4" s="26" t="s">
        <v>180</v>
      </c>
      <c r="AW4" s="26" t="s">
        <v>181</v>
      </c>
      <c r="AX4" s="25" t="s">
        <v>182</v>
      </c>
      <c r="AY4" s="26" t="s">
        <v>179</v>
      </c>
      <c r="AZ4" s="26" t="s">
        <v>180</v>
      </c>
      <c r="BA4" s="25" t="s">
        <v>181</v>
      </c>
      <c r="BB4" s="26" t="s">
        <v>182</v>
      </c>
    </row>
    <row r="5" spans="1:54" ht="15" customHeight="1" x14ac:dyDescent="0.3">
      <c r="A5" s="1">
        <v>1</v>
      </c>
      <c r="B5" s="11" t="s">
        <v>0</v>
      </c>
      <c r="C5" s="11" t="s">
        <v>20</v>
      </c>
      <c r="D5" s="11">
        <v>1</v>
      </c>
      <c r="E5" s="5" t="s">
        <v>67</v>
      </c>
      <c r="F5" s="6">
        <v>4870</v>
      </c>
      <c r="G5" s="6" t="s">
        <v>1</v>
      </c>
      <c r="H5" s="6" t="s">
        <v>10</v>
      </c>
      <c r="I5" s="6" t="s">
        <v>2</v>
      </c>
      <c r="J5" s="6" t="s">
        <v>3</v>
      </c>
      <c r="K5" s="6" t="s">
        <v>5</v>
      </c>
      <c r="L5" s="6" t="s">
        <v>4</v>
      </c>
      <c r="M5" s="6" t="s">
        <v>6</v>
      </c>
      <c r="N5" s="7" t="s">
        <v>7</v>
      </c>
      <c r="O5" s="7" t="s">
        <v>8</v>
      </c>
      <c r="P5" s="7" t="s">
        <v>278</v>
      </c>
      <c r="Q5" s="7">
        <v>0.56999999999999995</v>
      </c>
      <c r="R5" s="7">
        <v>92</v>
      </c>
      <c r="S5" s="7" t="s">
        <v>15</v>
      </c>
      <c r="T5" s="8" t="s">
        <v>15</v>
      </c>
      <c r="U5" s="44" t="s">
        <v>32</v>
      </c>
      <c r="V5" s="31">
        <v>1</v>
      </c>
      <c r="W5" s="36">
        <v>0.254</v>
      </c>
      <c r="X5" s="36">
        <v>0.46600000000000003</v>
      </c>
      <c r="Y5" s="37" t="s">
        <v>32</v>
      </c>
      <c r="Z5" s="37" t="s">
        <v>32</v>
      </c>
      <c r="AA5" s="37" t="s">
        <v>32</v>
      </c>
      <c r="AB5" s="37" t="s">
        <v>32</v>
      </c>
      <c r="AC5" s="37" t="s">
        <v>30</v>
      </c>
      <c r="AD5" s="30" t="s">
        <v>189</v>
      </c>
      <c r="AE5" s="30">
        <v>17.53</v>
      </c>
      <c r="AF5" s="31">
        <v>37.68</v>
      </c>
      <c r="AG5" s="32">
        <v>19.899999999999999</v>
      </c>
      <c r="AH5" s="32" t="s">
        <v>189</v>
      </c>
      <c r="AI5" s="27"/>
      <c r="AJ5" s="27"/>
      <c r="AK5" s="27"/>
      <c r="AL5" s="27"/>
      <c r="AM5" s="28"/>
      <c r="AN5" s="28"/>
      <c r="AO5" s="28"/>
      <c r="AP5" s="28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</row>
    <row r="6" spans="1:54" ht="15" customHeight="1" x14ac:dyDescent="0.3">
      <c r="A6" s="1">
        <v>2</v>
      </c>
      <c r="B6" s="11" t="s">
        <v>18</v>
      </c>
      <c r="C6" s="11" t="s">
        <v>0</v>
      </c>
      <c r="D6" s="11">
        <v>1</v>
      </c>
      <c r="E6" s="6" t="s">
        <v>68</v>
      </c>
      <c r="F6" s="6">
        <v>4870</v>
      </c>
      <c r="G6" s="6" t="s">
        <v>1</v>
      </c>
      <c r="H6" s="6" t="s">
        <v>10</v>
      </c>
      <c r="I6" s="6" t="s">
        <v>2</v>
      </c>
      <c r="J6" s="6" t="s">
        <v>3</v>
      </c>
      <c r="K6" s="6" t="s">
        <v>5</v>
      </c>
      <c r="L6" s="6" t="s">
        <v>4</v>
      </c>
      <c r="M6" s="6" t="s">
        <v>6</v>
      </c>
      <c r="N6" s="7" t="s">
        <v>7</v>
      </c>
      <c r="O6" s="7" t="s">
        <v>8</v>
      </c>
      <c r="P6" s="7" t="s">
        <v>278</v>
      </c>
      <c r="Q6" s="7">
        <v>0.59</v>
      </c>
      <c r="R6" s="7">
        <v>89</v>
      </c>
      <c r="S6" s="7" t="s">
        <v>21</v>
      </c>
      <c r="T6" s="7" t="s">
        <v>21</v>
      </c>
      <c r="U6" s="44" t="s">
        <v>32</v>
      </c>
      <c r="V6" s="31">
        <v>0</v>
      </c>
      <c r="W6" s="17" t="s">
        <v>88</v>
      </c>
      <c r="X6" s="17" t="s">
        <v>89</v>
      </c>
      <c r="Y6" s="37" t="s">
        <v>90</v>
      </c>
      <c r="Z6" s="37" t="s">
        <v>91</v>
      </c>
      <c r="AA6" s="37" t="s">
        <v>32</v>
      </c>
      <c r="AB6" s="37" t="s">
        <v>23</v>
      </c>
      <c r="AC6" s="37" t="s">
        <v>30</v>
      </c>
      <c r="AD6" s="30" t="s">
        <v>17</v>
      </c>
      <c r="AE6" s="30"/>
      <c r="AF6" s="31" t="s">
        <v>189</v>
      </c>
      <c r="AG6" s="30">
        <v>20.38</v>
      </c>
      <c r="AH6" s="30" t="s">
        <v>189</v>
      </c>
      <c r="AI6" s="27"/>
      <c r="AJ6" s="27"/>
      <c r="AK6" s="27"/>
      <c r="AL6" s="2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</row>
    <row r="7" spans="1:54" ht="15" customHeight="1" x14ac:dyDescent="0.3">
      <c r="A7" s="1">
        <v>3</v>
      </c>
      <c r="B7" s="11" t="s">
        <v>25</v>
      </c>
      <c r="C7" s="11" t="s">
        <v>20</v>
      </c>
      <c r="D7" s="11">
        <v>2</v>
      </c>
      <c r="E7" s="5">
        <v>43773</v>
      </c>
      <c r="F7" s="6">
        <v>4875</v>
      </c>
      <c r="G7" s="6" t="s">
        <v>26</v>
      </c>
      <c r="H7" s="6" t="s">
        <v>10</v>
      </c>
      <c r="I7" s="6" t="s">
        <v>2</v>
      </c>
      <c r="J7" s="6" t="s">
        <v>27</v>
      </c>
      <c r="K7" s="6" t="s">
        <v>5</v>
      </c>
      <c r="L7" s="6" t="s">
        <v>48</v>
      </c>
      <c r="M7" s="6" t="s">
        <v>28</v>
      </c>
      <c r="N7" s="7" t="s">
        <v>29</v>
      </c>
      <c r="O7" s="7" t="s">
        <v>30</v>
      </c>
      <c r="P7" s="7" t="s">
        <v>278</v>
      </c>
      <c r="Q7" s="7">
        <v>0.48</v>
      </c>
      <c r="R7" s="7">
        <v>73</v>
      </c>
      <c r="S7" s="7" t="s">
        <v>21</v>
      </c>
      <c r="T7" s="8" t="s">
        <v>21</v>
      </c>
      <c r="U7" s="44" t="s">
        <v>32</v>
      </c>
      <c r="V7" s="31">
        <v>510</v>
      </c>
      <c r="W7" s="36">
        <v>0.17599999999999999</v>
      </c>
      <c r="X7" s="36">
        <v>0.39800000000000002</v>
      </c>
      <c r="Y7" s="37" t="s">
        <v>32</v>
      </c>
      <c r="Z7" s="37" t="s">
        <v>32</v>
      </c>
      <c r="AA7" s="37" t="s">
        <v>32</v>
      </c>
      <c r="AB7" s="37" t="s">
        <v>32</v>
      </c>
      <c r="AC7" s="37" t="s">
        <v>30</v>
      </c>
      <c r="AD7" s="33">
        <v>19.041728839850901</v>
      </c>
      <c r="AE7" s="33"/>
      <c r="AF7" s="31">
        <v>21.81</v>
      </c>
      <c r="AG7" s="33">
        <v>19.14</v>
      </c>
      <c r="AH7" s="33">
        <v>27.01</v>
      </c>
      <c r="AI7" s="9">
        <v>85.78</v>
      </c>
      <c r="AJ7" s="9">
        <v>1.93</v>
      </c>
      <c r="AK7" s="9">
        <v>3.28</v>
      </c>
      <c r="AL7" s="9">
        <v>9.01</v>
      </c>
      <c r="AM7" s="9">
        <v>99.02</v>
      </c>
      <c r="AN7" s="9">
        <v>0.6</v>
      </c>
      <c r="AO7" s="9">
        <v>0</v>
      </c>
      <c r="AP7" s="9">
        <v>0.38</v>
      </c>
      <c r="AQ7" s="10">
        <v>92.19</v>
      </c>
      <c r="AR7" s="10">
        <v>0</v>
      </c>
      <c r="AS7" s="10">
        <v>3.62</v>
      </c>
      <c r="AT7" s="10">
        <v>4.1900000000000004</v>
      </c>
      <c r="AU7" s="10">
        <v>0</v>
      </c>
      <c r="AV7" s="10">
        <v>0</v>
      </c>
      <c r="AW7" s="10">
        <v>0</v>
      </c>
      <c r="AX7" s="10">
        <v>100</v>
      </c>
      <c r="AY7" s="10">
        <v>4.38</v>
      </c>
      <c r="AZ7" s="10">
        <v>0.67</v>
      </c>
      <c r="BA7" s="10">
        <v>94.18</v>
      </c>
      <c r="BB7" s="10">
        <v>0.77</v>
      </c>
    </row>
    <row r="8" spans="1:54" ht="15" customHeight="1" x14ac:dyDescent="0.3">
      <c r="A8" s="1">
        <v>4</v>
      </c>
      <c r="B8" s="11" t="s">
        <v>31</v>
      </c>
      <c r="C8" s="11" t="s">
        <v>25</v>
      </c>
      <c r="D8" s="11">
        <v>2</v>
      </c>
      <c r="E8" s="5">
        <v>43804</v>
      </c>
      <c r="F8" s="6">
        <v>4875</v>
      </c>
      <c r="G8" s="6" t="s">
        <v>26</v>
      </c>
      <c r="H8" s="6" t="s">
        <v>10</v>
      </c>
      <c r="I8" s="6" t="s">
        <v>2</v>
      </c>
      <c r="J8" s="6" t="s">
        <v>27</v>
      </c>
      <c r="K8" s="6" t="s">
        <v>5</v>
      </c>
      <c r="L8" s="6" t="s">
        <v>48</v>
      </c>
      <c r="M8" s="6" t="s">
        <v>28</v>
      </c>
      <c r="N8" s="7" t="s">
        <v>29</v>
      </c>
      <c r="O8" s="7" t="s">
        <v>30</v>
      </c>
      <c r="P8" s="7" t="s">
        <v>278</v>
      </c>
      <c r="Q8" s="7">
        <v>0.48</v>
      </c>
      <c r="R8" s="7">
        <v>90</v>
      </c>
      <c r="S8" s="7" t="s">
        <v>21</v>
      </c>
      <c r="T8" s="7" t="s">
        <v>21</v>
      </c>
      <c r="U8" s="44" t="s">
        <v>32</v>
      </c>
      <c r="V8" s="31">
        <v>1436</v>
      </c>
      <c r="W8" s="36">
        <v>0.17399999999999999</v>
      </c>
      <c r="X8" s="36">
        <v>0.318</v>
      </c>
      <c r="Y8" s="37" t="s">
        <v>32</v>
      </c>
      <c r="Z8" s="37" t="s">
        <v>32</v>
      </c>
      <c r="AA8" s="37" t="s">
        <v>32</v>
      </c>
      <c r="AB8" s="37" t="s">
        <v>32</v>
      </c>
      <c r="AC8" s="37" t="s">
        <v>30</v>
      </c>
      <c r="AD8" s="33">
        <v>20.648659965444399</v>
      </c>
      <c r="AE8" s="33"/>
      <c r="AF8" s="31">
        <v>22.85</v>
      </c>
      <c r="AG8" s="33">
        <v>19.34</v>
      </c>
      <c r="AH8" s="33">
        <v>31.87</v>
      </c>
      <c r="AI8" s="9">
        <v>87.99</v>
      </c>
      <c r="AJ8" s="9">
        <v>0.65</v>
      </c>
      <c r="AK8" s="9">
        <v>3.33</v>
      </c>
      <c r="AL8" s="9">
        <v>8.0399999999999991</v>
      </c>
      <c r="AM8" s="9">
        <v>100</v>
      </c>
      <c r="AN8" s="9">
        <v>0</v>
      </c>
      <c r="AO8" s="9">
        <v>0</v>
      </c>
      <c r="AP8" s="9">
        <v>0</v>
      </c>
      <c r="AQ8" s="10">
        <v>93.19</v>
      </c>
      <c r="AR8" s="10">
        <v>0.72</v>
      </c>
      <c r="AS8" s="10">
        <v>1.77</v>
      </c>
      <c r="AT8" s="10">
        <v>4.33</v>
      </c>
      <c r="AU8" s="10">
        <v>0</v>
      </c>
      <c r="AV8" s="10">
        <v>0</v>
      </c>
      <c r="AW8" s="10">
        <v>0</v>
      </c>
      <c r="AX8" s="10">
        <v>100</v>
      </c>
      <c r="AY8" s="10">
        <v>5.24</v>
      </c>
      <c r="AZ8" s="10">
        <v>0</v>
      </c>
      <c r="BA8" s="10">
        <v>93.76</v>
      </c>
      <c r="BB8" s="10">
        <v>1</v>
      </c>
    </row>
    <row r="9" spans="1:54" ht="15" customHeight="1" x14ac:dyDescent="0.3">
      <c r="A9" s="1">
        <v>5</v>
      </c>
      <c r="B9" s="11" t="s">
        <v>33</v>
      </c>
      <c r="C9" s="11" t="s">
        <v>20</v>
      </c>
      <c r="D9" s="11">
        <v>3</v>
      </c>
      <c r="E9" s="5" t="s">
        <v>34</v>
      </c>
      <c r="F9" s="6">
        <v>4818</v>
      </c>
      <c r="G9" s="6" t="s">
        <v>36</v>
      </c>
      <c r="H9" s="6" t="s">
        <v>10</v>
      </c>
      <c r="I9" s="6" t="s">
        <v>2</v>
      </c>
      <c r="J9" s="6" t="s">
        <v>3</v>
      </c>
      <c r="K9" s="6" t="s">
        <v>5</v>
      </c>
      <c r="L9" s="6" t="s">
        <v>35</v>
      </c>
      <c r="M9" s="6" t="s">
        <v>37</v>
      </c>
      <c r="N9" s="7" t="s">
        <v>5</v>
      </c>
      <c r="O9" s="7" t="s">
        <v>38</v>
      </c>
      <c r="P9" s="7" t="s">
        <v>39</v>
      </c>
      <c r="Q9" s="7">
        <v>0.66</v>
      </c>
      <c r="R9" s="7">
        <v>115</v>
      </c>
      <c r="S9" s="7" t="s">
        <v>21</v>
      </c>
      <c r="T9" s="8" t="s">
        <v>21</v>
      </c>
      <c r="U9" s="44" t="s">
        <v>32</v>
      </c>
      <c r="V9" s="31">
        <v>9540</v>
      </c>
      <c r="W9" s="36">
        <v>0.44500000000000001</v>
      </c>
      <c r="X9" s="36">
        <v>0.311</v>
      </c>
      <c r="Y9" s="37" t="s">
        <v>32</v>
      </c>
      <c r="Z9" s="37" t="s">
        <v>32</v>
      </c>
      <c r="AA9" s="37" t="s">
        <v>32</v>
      </c>
      <c r="AB9" s="37" t="s">
        <v>32</v>
      </c>
      <c r="AC9" s="37" t="s">
        <v>30</v>
      </c>
      <c r="AD9" s="33">
        <v>18.421059884409502</v>
      </c>
      <c r="AE9" s="33"/>
      <c r="AF9" s="31">
        <v>22.72</v>
      </c>
      <c r="AG9" s="33">
        <v>20.49</v>
      </c>
      <c r="AH9" s="33">
        <v>26.11</v>
      </c>
      <c r="AI9" s="9">
        <v>87.68</v>
      </c>
      <c r="AJ9" s="9">
        <v>1.05</v>
      </c>
      <c r="AK9" s="9">
        <v>2.38</v>
      </c>
      <c r="AL9" s="9">
        <v>8.89</v>
      </c>
      <c r="AM9" s="9">
        <v>99.08</v>
      </c>
      <c r="AN9" s="9">
        <v>0.92</v>
      </c>
      <c r="AO9" s="9">
        <v>0</v>
      </c>
      <c r="AP9" s="9">
        <v>0</v>
      </c>
      <c r="AQ9" s="10">
        <v>94.3</v>
      </c>
      <c r="AR9" s="10">
        <v>0</v>
      </c>
      <c r="AS9" s="10">
        <v>1.82</v>
      </c>
      <c r="AT9" s="10">
        <v>3.88</v>
      </c>
      <c r="AU9" s="10">
        <v>0</v>
      </c>
      <c r="AV9" s="10">
        <v>0</v>
      </c>
      <c r="AW9" s="10">
        <v>0</v>
      </c>
      <c r="AX9" s="10">
        <v>100</v>
      </c>
      <c r="AY9" s="10">
        <v>6.74</v>
      </c>
      <c r="AZ9" s="10">
        <v>0</v>
      </c>
      <c r="BA9" s="10">
        <v>92.51</v>
      </c>
      <c r="BB9" s="10">
        <v>0.74</v>
      </c>
    </row>
    <row r="10" spans="1:54" ht="15" customHeight="1" x14ac:dyDescent="0.3">
      <c r="A10" s="1">
        <v>6</v>
      </c>
      <c r="B10" s="11" t="s">
        <v>40</v>
      </c>
      <c r="C10" s="11" t="s">
        <v>20</v>
      </c>
      <c r="D10" s="11">
        <v>4</v>
      </c>
      <c r="E10" s="5" t="s">
        <v>41</v>
      </c>
      <c r="F10" s="6">
        <v>4818</v>
      </c>
      <c r="G10" s="6" t="s">
        <v>36</v>
      </c>
      <c r="H10" s="6" t="s">
        <v>10</v>
      </c>
      <c r="I10" s="6" t="s">
        <v>2</v>
      </c>
      <c r="J10" s="6" t="s">
        <v>27</v>
      </c>
      <c r="K10" s="6" t="s">
        <v>5</v>
      </c>
      <c r="L10" s="6" t="s">
        <v>35</v>
      </c>
      <c r="M10" s="6" t="s">
        <v>42</v>
      </c>
      <c r="N10" s="6" t="s">
        <v>7</v>
      </c>
      <c r="O10" s="6" t="s">
        <v>43</v>
      </c>
      <c r="P10" s="6" t="s">
        <v>39</v>
      </c>
      <c r="Q10" s="6">
        <v>0.51</v>
      </c>
      <c r="R10" s="6">
        <v>91</v>
      </c>
      <c r="S10" s="6" t="s">
        <v>21</v>
      </c>
      <c r="T10" s="12" t="s">
        <v>21</v>
      </c>
      <c r="U10" s="44" t="s">
        <v>32</v>
      </c>
      <c r="V10" s="35">
        <v>2856</v>
      </c>
      <c r="W10" s="38">
        <v>0.21</v>
      </c>
      <c r="X10" s="38">
        <v>0.23200000000000001</v>
      </c>
      <c r="Y10" s="37" t="s">
        <v>32</v>
      </c>
      <c r="Z10" s="37" t="s">
        <v>32</v>
      </c>
      <c r="AA10" s="37" t="s">
        <v>32</v>
      </c>
      <c r="AB10" s="37" t="s">
        <v>32</v>
      </c>
      <c r="AC10" s="37" t="s">
        <v>30</v>
      </c>
      <c r="AD10" s="34">
        <v>18.6035065401027</v>
      </c>
      <c r="AE10" s="34"/>
      <c r="AF10" s="35">
        <v>22.01</v>
      </c>
      <c r="AG10" s="34">
        <v>20.079999999999998</v>
      </c>
      <c r="AH10" s="34">
        <v>26.57</v>
      </c>
      <c r="AI10" s="13">
        <v>86.34</v>
      </c>
      <c r="AJ10" s="13">
        <v>1.53</v>
      </c>
      <c r="AK10" s="13">
        <v>3.25</v>
      </c>
      <c r="AL10" s="13">
        <v>8.8800000000000008</v>
      </c>
      <c r="AM10" s="13">
        <v>99.98</v>
      </c>
      <c r="AN10" s="13">
        <v>0</v>
      </c>
      <c r="AO10" s="13">
        <v>0</v>
      </c>
      <c r="AP10" s="13">
        <v>0.02</v>
      </c>
      <c r="AQ10" s="14">
        <v>94.81</v>
      </c>
      <c r="AR10" s="14">
        <v>1.64</v>
      </c>
      <c r="AS10" s="14">
        <v>1.83</v>
      </c>
      <c r="AT10" s="14">
        <v>1.72</v>
      </c>
      <c r="AU10" s="14">
        <v>0</v>
      </c>
      <c r="AV10" s="14">
        <v>0</v>
      </c>
      <c r="AW10" s="14">
        <v>0</v>
      </c>
      <c r="AX10" s="14">
        <v>100</v>
      </c>
      <c r="AY10" s="14">
        <v>5.05</v>
      </c>
      <c r="AZ10" s="14">
        <v>0.79</v>
      </c>
      <c r="BA10" s="14">
        <v>92.9</v>
      </c>
      <c r="BB10" s="14">
        <v>1.25</v>
      </c>
    </row>
    <row r="11" spans="1:54" ht="15" customHeight="1" x14ac:dyDescent="0.3">
      <c r="A11" s="1">
        <v>7</v>
      </c>
      <c r="B11" s="11" t="s">
        <v>44</v>
      </c>
      <c r="C11" s="11" t="s">
        <v>20</v>
      </c>
      <c r="D11" s="11">
        <v>5</v>
      </c>
      <c r="E11" s="5" t="s">
        <v>41</v>
      </c>
      <c r="F11" s="6">
        <v>4818</v>
      </c>
      <c r="G11" s="6" t="s">
        <v>36</v>
      </c>
      <c r="H11" s="6" t="s">
        <v>10</v>
      </c>
      <c r="I11" s="6" t="s">
        <v>2</v>
      </c>
      <c r="J11" s="6" t="s">
        <v>27</v>
      </c>
      <c r="K11" s="6" t="s">
        <v>5</v>
      </c>
      <c r="L11" s="6" t="s">
        <v>45</v>
      </c>
      <c r="M11" s="6" t="s">
        <v>42</v>
      </c>
      <c r="N11" s="6" t="s">
        <v>7</v>
      </c>
      <c r="O11" s="6" t="s">
        <v>43</v>
      </c>
      <c r="P11" s="6" t="s">
        <v>39</v>
      </c>
      <c r="Q11" s="6">
        <v>0.59</v>
      </c>
      <c r="R11" s="6">
        <v>60</v>
      </c>
      <c r="S11" s="6" t="s">
        <v>21</v>
      </c>
      <c r="T11" s="12" t="s">
        <v>21</v>
      </c>
      <c r="U11" s="44" t="s">
        <v>32</v>
      </c>
      <c r="V11" s="35">
        <v>38250</v>
      </c>
      <c r="W11" s="38">
        <v>0.32</v>
      </c>
      <c r="X11" s="38">
        <v>0.46300000000000002</v>
      </c>
      <c r="Y11" s="37" t="s">
        <v>32</v>
      </c>
      <c r="Z11" s="37" t="s">
        <v>32</v>
      </c>
      <c r="AA11" s="37" t="s">
        <v>32</v>
      </c>
      <c r="AB11" s="37" t="s">
        <v>32</v>
      </c>
      <c r="AC11" s="37" t="s">
        <v>30</v>
      </c>
      <c r="AD11" s="34">
        <v>18.24582505191</v>
      </c>
      <c r="AE11" s="34"/>
      <c r="AF11" s="35">
        <v>20.010000000000002</v>
      </c>
      <c r="AG11" s="34">
        <v>20.7</v>
      </c>
      <c r="AH11" s="34">
        <v>25.07</v>
      </c>
      <c r="AI11" s="13">
        <v>86.76</v>
      </c>
      <c r="AJ11" s="13">
        <v>1.6</v>
      </c>
      <c r="AK11" s="13">
        <v>3.31</v>
      </c>
      <c r="AL11" s="13">
        <v>8.33</v>
      </c>
      <c r="AM11" s="13">
        <v>99.71</v>
      </c>
      <c r="AN11" s="13">
        <v>0</v>
      </c>
      <c r="AO11" s="13">
        <v>0</v>
      </c>
      <c r="AP11" s="13">
        <v>0.28999999999999998</v>
      </c>
      <c r="AQ11" s="14">
        <v>92.66</v>
      </c>
      <c r="AR11" s="14">
        <v>0.8</v>
      </c>
      <c r="AS11" s="14">
        <v>2.68</v>
      </c>
      <c r="AT11" s="14">
        <v>3.85</v>
      </c>
      <c r="AU11" s="14">
        <v>0</v>
      </c>
      <c r="AV11" s="14">
        <v>0</v>
      </c>
      <c r="AW11" s="14">
        <v>0.24</v>
      </c>
      <c r="AX11" s="14">
        <v>99.76</v>
      </c>
      <c r="AY11" s="14">
        <v>5.98</v>
      </c>
      <c r="AZ11" s="14">
        <v>1.06</v>
      </c>
      <c r="BA11" s="14">
        <v>91.82</v>
      </c>
      <c r="BB11" s="14">
        <v>1.1299999999999999</v>
      </c>
    </row>
    <row r="12" spans="1:54" ht="15" customHeight="1" x14ac:dyDescent="0.3">
      <c r="A12" s="1">
        <v>8</v>
      </c>
      <c r="B12" s="11" t="s">
        <v>46</v>
      </c>
      <c r="C12" s="11" t="s">
        <v>20</v>
      </c>
      <c r="D12" s="11">
        <v>6</v>
      </c>
      <c r="E12" s="5" t="s">
        <v>47</v>
      </c>
      <c r="F12" s="6">
        <v>4818</v>
      </c>
      <c r="G12" s="6" t="s">
        <v>36</v>
      </c>
      <c r="H12" s="6" t="s">
        <v>10</v>
      </c>
      <c r="I12" s="6" t="s">
        <v>2</v>
      </c>
      <c r="J12" s="6" t="s">
        <v>27</v>
      </c>
      <c r="K12" s="6" t="s">
        <v>5</v>
      </c>
      <c r="L12" s="6" t="s">
        <v>50</v>
      </c>
      <c r="M12" s="6" t="s">
        <v>49</v>
      </c>
      <c r="N12" s="7" t="s">
        <v>5</v>
      </c>
      <c r="O12" s="7" t="s">
        <v>51</v>
      </c>
      <c r="P12" s="7" t="s">
        <v>39</v>
      </c>
      <c r="Q12" s="7" t="s">
        <v>30</v>
      </c>
      <c r="R12" s="7" t="s">
        <v>30</v>
      </c>
      <c r="S12" s="7" t="s">
        <v>30</v>
      </c>
      <c r="T12" s="7" t="s">
        <v>30</v>
      </c>
      <c r="U12" s="44" t="s">
        <v>32</v>
      </c>
      <c r="V12" s="31">
        <v>7560</v>
      </c>
      <c r="W12" s="36">
        <v>0.28499999999999998</v>
      </c>
      <c r="X12" s="36">
        <v>0.36</v>
      </c>
      <c r="Y12" s="37" t="s">
        <v>32</v>
      </c>
      <c r="Z12" s="37" t="s">
        <v>32</v>
      </c>
      <c r="AA12" s="37" t="s">
        <v>32</v>
      </c>
      <c r="AB12" s="37" t="s">
        <v>32</v>
      </c>
      <c r="AC12" s="37" t="s">
        <v>30</v>
      </c>
      <c r="AD12" s="33">
        <v>18.613276111249402</v>
      </c>
      <c r="AE12" s="33"/>
      <c r="AF12" s="31">
        <v>21.28</v>
      </c>
      <c r="AG12" s="33">
        <v>19.82</v>
      </c>
      <c r="AH12" s="33">
        <v>26.72</v>
      </c>
      <c r="AI12" s="9">
        <v>88.92</v>
      </c>
      <c r="AJ12" s="9">
        <v>0.77</v>
      </c>
      <c r="AK12" s="9">
        <v>3.34</v>
      </c>
      <c r="AL12" s="9">
        <v>6.97</v>
      </c>
      <c r="AM12" s="9">
        <v>99.92</v>
      </c>
      <c r="AN12" s="9">
        <v>0.08</v>
      </c>
      <c r="AO12" s="9">
        <v>0</v>
      </c>
      <c r="AP12" s="9">
        <v>0</v>
      </c>
      <c r="AQ12" s="10">
        <v>93.21</v>
      </c>
      <c r="AR12" s="10">
        <v>0</v>
      </c>
      <c r="AS12" s="10">
        <v>4.1900000000000004</v>
      </c>
      <c r="AT12" s="10">
        <v>2.6</v>
      </c>
      <c r="AU12" s="10">
        <v>0</v>
      </c>
      <c r="AV12" s="10">
        <v>0</v>
      </c>
      <c r="AW12" s="10">
        <v>0</v>
      </c>
      <c r="AX12" s="10">
        <v>100</v>
      </c>
      <c r="AY12" s="10">
        <v>3.42</v>
      </c>
      <c r="AZ12" s="10">
        <v>0.72</v>
      </c>
      <c r="BA12" s="10">
        <v>95.07</v>
      </c>
      <c r="BB12" s="10">
        <v>0.79</v>
      </c>
    </row>
    <row r="13" spans="1:54" ht="15" customHeight="1" x14ac:dyDescent="0.3">
      <c r="A13" s="1">
        <v>9</v>
      </c>
      <c r="B13" s="11" t="s">
        <v>52</v>
      </c>
      <c r="C13" s="11" t="s">
        <v>20</v>
      </c>
      <c r="D13" s="11">
        <v>7</v>
      </c>
      <c r="E13" s="5" t="s">
        <v>47</v>
      </c>
      <c r="F13" s="6">
        <v>4814</v>
      </c>
      <c r="G13" s="6" t="s">
        <v>55</v>
      </c>
      <c r="H13" s="6" t="s">
        <v>10</v>
      </c>
      <c r="I13" s="6" t="s">
        <v>2</v>
      </c>
      <c r="J13" s="6" t="s">
        <v>3</v>
      </c>
      <c r="K13" s="6" t="s">
        <v>5</v>
      </c>
      <c r="L13" s="6" t="s">
        <v>53</v>
      </c>
      <c r="M13" s="6" t="s">
        <v>54</v>
      </c>
      <c r="N13" s="7" t="s">
        <v>30</v>
      </c>
      <c r="O13" s="6" t="s">
        <v>30</v>
      </c>
      <c r="P13" s="7" t="s">
        <v>39</v>
      </c>
      <c r="Q13" s="7" t="s">
        <v>30</v>
      </c>
      <c r="R13" s="7" t="s">
        <v>30</v>
      </c>
      <c r="S13" s="7" t="s">
        <v>30</v>
      </c>
      <c r="T13" s="7" t="s">
        <v>30</v>
      </c>
      <c r="U13" s="44" t="s">
        <v>32</v>
      </c>
      <c r="V13" s="31">
        <v>38</v>
      </c>
      <c r="W13" s="36">
        <v>0.33100000000000002</v>
      </c>
      <c r="X13" s="36">
        <v>0.40300000000000002</v>
      </c>
      <c r="Y13" s="37" t="s">
        <v>32</v>
      </c>
      <c r="Z13" s="37" t="s">
        <v>32</v>
      </c>
      <c r="AA13" s="37" t="s">
        <v>32</v>
      </c>
      <c r="AB13" s="37" t="s">
        <v>32</v>
      </c>
      <c r="AC13" s="37" t="s">
        <v>30</v>
      </c>
      <c r="AD13" s="33">
        <v>23.008523581690699</v>
      </c>
      <c r="AE13" s="33"/>
      <c r="AF13" s="31">
        <v>28.69</v>
      </c>
      <c r="AG13" s="33">
        <v>18.29</v>
      </c>
      <c r="AH13" s="33">
        <v>31.75</v>
      </c>
      <c r="AI13" s="9">
        <v>87.35</v>
      </c>
      <c r="AJ13" s="9">
        <v>1.3</v>
      </c>
      <c r="AK13" s="9">
        <v>2.96</v>
      </c>
      <c r="AL13" s="9">
        <v>8.39</v>
      </c>
      <c r="AM13" s="9">
        <v>100</v>
      </c>
      <c r="AN13" s="9">
        <v>0</v>
      </c>
      <c r="AO13" s="9">
        <v>0</v>
      </c>
      <c r="AP13" s="9">
        <v>0</v>
      </c>
      <c r="AQ13" s="10">
        <v>92.18</v>
      </c>
      <c r="AR13" s="10">
        <v>0</v>
      </c>
      <c r="AS13" s="10">
        <v>2.62</v>
      </c>
      <c r="AT13" s="10">
        <v>5.2</v>
      </c>
      <c r="AU13" s="10">
        <v>0</v>
      </c>
      <c r="AV13" s="10">
        <v>0</v>
      </c>
      <c r="AW13" s="10">
        <v>0</v>
      </c>
      <c r="AX13" s="10">
        <v>100</v>
      </c>
      <c r="AY13" s="10">
        <v>5.13</v>
      </c>
      <c r="AZ13" s="10">
        <v>0</v>
      </c>
      <c r="BA13" s="10">
        <v>94.04</v>
      </c>
      <c r="BB13" s="10">
        <v>0.83</v>
      </c>
    </row>
    <row r="14" spans="1:54" ht="15" customHeight="1" x14ac:dyDescent="0.3">
      <c r="A14" s="1">
        <v>10</v>
      </c>
      <c r="B14" s="11" t="s">
        <v>56</v>
      </c>
      <c r="C14" s="11" t="s">
        <v>20</v>
      </c>
      <c r="D14" s="11">
        <v>8</v>
      </c>
      <c r="E14" s="5">
        <v>43893</v>
      </c>
      <c r="F14" s="6">
        <v>2747</v>
      </c>
      <c r="G14" s="6" t="s">
        <v>58</v>
      </c>
      <c r="H14" s="6" t="s">
        <v>10</v>
      </c>
      <c r="I14" s="6" t="s">
        <v>2</v>
      </c>
      <c r="J14" s="6" t="s">
        <v>3</v>
      </c>
      <c r="K14" s="6" t="s">
        <v>30</v>
      </c>
      <c r="L14" s="6" t="s">
        <v>59</v>
      </c>
      <c r="M14" s="6" t="s">
        <v>60</v>
      </c>
      <c r="N14" s="7" t="s">
        <v>29</v>
      </c>
      <c r="O14" s="7" t="s">
        <v>30</v>
      </c>
      <c r="P14" s="7" t="s">
        <v>30</v>
      </c>
      <c r="Q14" s="7" t="s">
        <v>30</v>
      </c>
      <c r="R14" s="7" t="s">
        <v>30</v>
      </c>
      <c r="S14" s="7" t="s">
        <v>30</v>
      </c>
      <c r="T14" s="7" t="s">
        <v>30</v>
      </c>
      <c r="U14" s="44" t="s">
        <v>32</v>
      </c>
      <c r="V14" s="35">
        <v>0</v>
      </c>
      <c r="W14" s="36">
        <v>0.52800000000000002</v>
      </c>
      <c r="X14" s="36">
        <v>0.503</v>
      </c>
      <c r="Y14" s="37" t="s">
        <v>32</v>
      </c>
      <c r="Z14" s="37" t="s">
        <v>32</v>
      </c>
      <c r="AA14" s="37" t="s">
        <v>32</v>
      </c>
      <c r="AB14" s="37" t="s">
        <v>32</v>
      </c>
      <c r="AC14" s="37" t="s">
        <v>30</v>
      </c>
      <c r="AD14" s="30" t="s">
        <v>17</v>
      </c>
      <c r="AE14" s="30"/>
      <c r="AF14" s="31" t="s">
        <v>189</v>
      </c>
      <c r="AG14" s="32">
        <v>20.21</v>
      </c>
      <c r="AH14" s="32" t="s">
        <v>189</v>
      </c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6"/>
      <c r="AV14" s="16"/>
      <c r="AW14" s="16"/>
      <c r="AX14" s="16"/>
      <c r="AY14" s="17"/>
      <c r="AZ14" s="17"/>
      <c r="BA14" s="17"/>
      <c r="BB14" s="17"/>
    </row>
    <row r="15" spans="1:54" ht="15" customHeight="1" x14ac:dyDescent="0.3">
      <c r="A15" s="1">
        <v>11</v>
      </c>
      <c r="B15" s="11" t="s">
        <v>57</v>
      </c>
      <c r="C15" s="11" t="s">
        <v>20</v>
      </c>
      <c r="D15" s="11">
        <v>9</v>
      </c>
      <c r="E15" s="5">
        <v>43893</v>
      </c>
      <c r="F15" s="6">
        <v>2747</v>
      </c>
      <c r="G15" s="6" t="s">
        <v>58</v>
      </c>
      <c r="H15" s="6" t="s">
        <v>10</v>
      </c>
      <c r="I15" s="6" t="s">
        <v>2</v>
      </c>
      <c r="J15" s="6" t="s">
        <v>27</v>
      </c>
      <c r="K15" s="6" t="s">
        <v>30</v>
      </c>
      <c r="L15" s="6" t="s">
        <v>59</v>
      </c>
      <c r="M15" s="6" t="s">
        <v>61</v>
      </c>
      <c r="N15" s="7" t="s">
        <v>29</v>
      </c>
      <c r="O15" s="7" t="s">
        <v>30</v>
      </c>
      <c r="P15" s="7" t="s">
        <v>30</v>
      </c>
      <c r="Q15" s="7" t="s">
        <v>30</v>
      </c>
      <c r="R15" s="7" t="s">
        <v>30</v>
      </c>
      <c r="S15" s="7" t="s">
        <v>30</v>
      </c>
      <c r="T15" s="7" t="s">
        <v>30</v>
      </c>
      <c r="U15" s="44" t="s">
        <v>32</v>
      </c>
      <c r="V15" s="31">
        <v>31</v>
      </c>
      <c r="W15" s="36">
        <v>0.25800000000000001</v>
      </c>
      <c r="X15" s="36">
        <v>0.46</v>
      </c>
      <c r="Y15" s="37" t="s">
        <v>32</v>
      </c>
      <c r="Z15" s="37" t="s">
        <v>32</v>
      </c>
      <c r="AA15" s="37" t="s">
        <v>32</v>
      </c>
      <c r="AB15" s="37" t="s">
        <v>32</v>
      </c>
      <c r="AC15" s="37" t="s">
        <v>30</v>
      </c>
      <c r="AD15" s="30" t="s">
        <v>17</v>
      </c>
      <c r="AE15" s="30"/>
      <c r="AF15" s="31">
        <v>25.6</v>
      </c>
      <c r="AG15" s="32">
        <v>18.41</v>
      </c>
      <c r="AH15" s="32">
        <v>32.24</v>
      </c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6"/>
      <c r="AV15" s="16"/>
      <c r="AW15" s="16"/>
      <c r="AX15" s="16"/>
      <c r="AY15" s="17"/>
      <c r="AZ15" s="17"/>
      <c r="BA15" s="17"/>
      <c r="BB15" s="17"/>
    </row>
    <row r="16" spans="1:54" ht="15" customHeight="1" x14ac:dyDescent="0.3">
      <c r="A16" s="1">
        <v>12</v>
      </c>
      <c r="B16" s="11" t="s">
        <v>62</v>
      </c>
      <c r="C16" s="11" t="s">
        <v>40</v>
      </c>
      <c r="D16" s="11">
        <v>4</v>
      </c>
      <c r="E16" s="5">
        <v>43893</v>
      </c>
      <c r="F16" s="6">
        <v>4818</v>
      </c>
      <c r="G16" s="6" t="s">
        <v>36</v>
      </c>
      <c r="H16" s="6" t="s">
        <v>10</v>
      </c>
      <c r="I16" s="6" t="s">
        <v>2</v>
      </c>
      <c r="J16" s="6" t="s">
        <v>27</v>
      </c>
      <c r="K16" s="6" t="s">
        <v>5</v>
      </c>
      <c r="L16" s="6" t="s">
        <v>35</v>
      </c>
      <c r="M16" s="6" t="s">
        <v>42</v>
      </c>
      <c r="N16" s="7" t="s">
        <v>7</v>
      </c>
      <c r="O16" s="7" t="s">
        <v>43</v>
      </c>
      <c r="P16" s="7" t="s">
        <v>39</v>
      </c>
      <c r="Q16" s="7">
        <v>0.47</v>
      </c>
      <c r="R16" s="7">
        <v>73</v>
      </c>
      <c r="S16" s="7" t="s">
        <v>15</v>
      </c>
      <c r="T16" s="7" t="s">
        <v>21</v>
      </c>
      <c r="U16" s="44" t="s">
        <v>32</v>
      </c>
      <c r="V16" s="31">
        <v>2217</v>
      </c>
      <c r="W16" s="36">
        <v>0.12</v>
      </c>
      <c r="X16" s="36">
        <v>0.223</v>
      </c>
      <c r="Y16" s="37" t="s">
        <v>32</v>
      </c>
      <c r="Z16" s="37" t="s">
        <v>32</v>
      </c>
      <c r="AA16" s="37" t="s">
        <v>32</v>
      </c>
      <c r="AB16" s="37" t="s">
        <v>32</v>
      </c>
      <c r="AC16" s="37" t="s">
        <v>30</v>
      </c>
      <c r="AD16" s="33">
        <v>21.302733926502601</v>
      </c>
      <c r="AE16" s="33"/>
      <c r="AF16" s="31">
        <v>22.9</v>
      </c>
      <c r="AG16" s="33">
        <v>20.5</v>
      </c>
      <c r="AH16" s="33">
        <v>32.26</v>
      </c>
      <c r="AI16" s="9">
        <v>88.22</v>
      </c>
      <c r="AJ16" s="9">
        <v>1.63</v>
      </c>
      <c r="AK16" s="9">
        <v>5.36</v>
      </c>
      <c r="AL16" s="9">
        <v>4.8</v>
      </c>
      <c r="AM16" s="9">
        <v>100</v>
      </c>
      <c r="AN16" s="9">
        <v>0</v>
      </c>
      <c r="AO16" s="9">
        <v>0</v>
      </c>
      <c r="AP16" s="9">
        <v>0</v>
      </c>
      <c r="AQ16" s="10">
        <v>93.27</v>
      </c>
      <c r="AR16" s="10">
        <v>1.19</v>
      </c>
      <c r="AS16" s="10">
        <v>1.79</v>
      </c>
      <c r="AT16" s="10">
        <v>3.75</v>
      </c>
      <c r="AU16" s="10">
        <v>0</v>
      </c>
      <c r="AV16" s="10">
        <v>0</v>
      </c>
      <c r="AW16" s="10">
        <v>0</v>
      </c>
      <c r="AX16" s="10">
        <v>100</v>
      </c>
      <c r="AY16" s="10">
        <v>6.67</v>
      </c>
      <c r="AZ16" s="10">
        <v>0</v>
      </c>
      <c r="BA16" s="10">
        <v>91.77</v>
      </c>
      <c r="BB16" s="10">
        <v>1.56</v>
      </c>
    </row>
    <row r="17" spans="1:54" ht="15" customHeight="1" x14ac:dyDescent="0.3">
      <c r="A17" s="1">
        <v>13</v>
      </c>
      <c r="B17" s="11" t="s">
        <v>63</v>
      </c>
      <c r="C17" s="11" t="s">
        <v>44</v>
      </c>
      <c r="D17" s="11">
        <v>5</v>
      </c>
      <c r="E17" s="5">
        <v>43893</v>
      </c>
      <c r="F17" s="6">
        <v>4818</v>
      </c>
      <c r="G17" s="6" t="s">
        <v>36</v>
      </c>
      <c r="H17" s="6" t="s">
        <v>10</v>
      </c>
      <c r="I17" s="6" t="s">
        <v>2</v>
      </c>
      <c r="J17" s="6" t="s">
        <v>27</v>
      </c>
      <c r="K17" s="6" t="s">
        <v>5</v>
      </c>
      <c r="L17" s="6" t="s">
        <v>45</v>
      </c>
      <c r="M17" s="6" t="s">
        <v>42</v>
      </c>
      <c r="N17" s="7" t="s">
        <v>7</v>
      </c>
      <c r="O17" s="7" t="s">
        <v>43</v>
      </c>
      <c r="P17" s="7" t="s">
        <v>39</v>
      </c>
      <c r="Q17" s="7">
        <v>0.47</v>
      </c>
      <c r="R17" s="7">
        <v>77</v>
      </c>
      <c r="S17" s="8" t="s">
        <v>64</v>
      </c>
      <c r="T17" s="8" t="s">
        <v>21</v>
      </c>
      <c r="U17" s="44" t="s">
        <v>32</v>
      </c>
      <c r="V17" s="31">
        <v>3512</v>
      </c>
      <c r="W17" s="36">
        <v>0.36699999999999999</v>
      </c>
      <c r="X17" s="36">
        <v>0.39600000000000002</v>
      </c>
      <c r="Y17" s="37" t="s">
        <v>32</v>
      </c>
      <c r="Z17" s="37" t="s">
        <v>32</v>
      </c>
      <c r="AA17" s="37" t="s">
        <v>32</v>
      </c>
      <c r="AB17" s="37" t="s">
        <v>32</v>
      </c>
      <c r="AC17" s="37" t="s">
        <v>30</v>
      </c>
      <c r="AD17" s="33">
        <v>21.085798753192901</v>
      </c>
      <c r="AE17" s="33"/>
      <c r="AF17" s="31">
        <v>22.42</v>
      </c>
      <c r="AG17" s="33">
        <v>19.75</v>
      </c>
      <c r="AH17" s="33">
        <v>32.32</v>
      </c>
      <c r="AI17" s="9">
        <v>88.51</v>
      </c>
      <c r="AJ17" s="9">
        <v>0.91</v>
      </c>
      <c r="AK17" s="9">
        <v>3.51</v>
      </c>
      <c r="AL17" s="9">
        <v>7.06</v>
      </c>
      <c r="AM17" s="9">
        <v>99.05</v>
      </c>
      <c r="AN17" s="9">
        <v>0</v>
      </c>
      <c r="AO17" s="9">
        <v>0</v>
      </c>
      <c r="AP17" s="9">
        <v>0.95</v>
      </c>
      <c r="AQ17" s="10">
        <v>94.83</v>
      </c>
      <c r="AR17" s="10">
        <v>0</v>
      </c>
      <c r="AS17" s="10">
        <v>2.4700000000000002</v>
      </c>
      <c r="AT17" s="10">
        <v>2.7</v>
      </c>
      <c r="AU17" s="10">
        <v>0</v>
      </c>
      <c r="AV17" s="10">
        <v>0</v>
      </c>
      <c r="AW17" s="10">
        <v>0</v>
      </c>
      <c r="AX17" s="10">
        <v>100</v>
      </c>
      <c r="AY17" s="10">
        <v>5.09</v>
      </c>
      <c r="AZ17" s="10">
        <v>0.85</v>
      </c>
      <c r="BA17" s="10">
        <v>93</v>
      </c>
      <c r="BB17" s="10">
        <v>1.06</v>
      </c>
    </row>
    <row r="18" spans="1:54" ht="15" customHeight="1" x14ac:dyDescent="0.3">
      <c r="A18" s="1">
        <v>14</v>
      </c>
      <c r="B18" s="11" t="s">
        <v>65</v>
      </c>
      <c r="C18" s="11" t="s">
        <v>33</v>
      </c>
      <c r="D18" s="11">
        <v>3</v>
      </c>
      <c r="E18" s="5" t="s">
        <v>66</v>
      </c>
      <c r="F18" s="6">
        <v>4818</v>
      </c>
      <c r="G18" s="6" t="s">
        <v>36</v>
      </c>
      <c r="H18" s="6" t="s">
        <v>10</v>
      </c>
      <c r="I18" s="6" t="s">
        <v>2</v>
      </c>
      <c r="J18" s="6" t="s">
        <v>3</v>
      </c>
      <c r="K18" s="6" t="s">
        <v>5</v>
      </c>
      <c r="L18" s="6" t="s">
        <v>35</v>
      </c>
      <c r="M18" s="6" t="s">
        <v>37</v>
      </c>
      <c r="N18" s="7" t="s">
        <v>5</v>
      </c>
      <c r="O18" s="7" t="s">
        <v>38</v>
      </c>
      <c r="P18" s="7" t="s">
        <v>39</v>
      </c>
      <c r="Q18" s="7">
        <v>0.56999999999999995</v>
      </c>
      <c r="R18" s="7">
        <v>120</v>
      </c>
      <c r="S18" s="8" t="s">
        <v>64</v>
      </c>
      <c r="T18" s="8" t="s">
        <v>15</v>
      </c>
      <c r="U18" s="44" t="s">
        <v>32</v>
      </c>
      <c r="V18" s="31">
        <v>8208</v>
      </c>
      <c r="W18" s="36">
        <v>0.52900000000000003</v>
      </c>
      <c r="X18" s="36">
        <v>0.39800000000000002</v>
      </c>
      <c r="Y18" s="37" t="s">
        <v>32</v>
      </c>
      <c r="Z18" s="37" t="s">
        <v>32</v>
      </c>
      <c r="AA18" s="37" t="s">
        <v>32</v>
      </c>
      <c r="AB18" s="37" t="s">
        <v>32</v>
      </c>
      <c r="AC18" s="37" t="s">
        <v>30</v>
      </c>
      <c r="AD18" s="33">
        <v>20.2327322582316</v>
      </c>
      <c r="AE18" s="33"/>
      <c r="AF18" s="31">
        <v>24.43</v>
      </c>
      <c r="AG18" s="33">
        <v>21.74</v>
      </c>
      <c r="AH18" s="33">
        <v>35.130000000000003</v>
      </c>
      <c r="AI18" s="9">
        <v>86.87</v>
      </c>
      <c r="AJ18" s="9">
        <v>0.71</v>
      </c>
      <c r="AK18" s="9">
        <v>3.3</v>
      </c>
      <c r="AL18" s="9">
        <v>9.1199999999999992</v>
      </c>
      <c r="AM18" s="9">
        <v>99.87</v>
      </c>
      <c r="AN18" s="9">
        <v>0</v>
      </c>
      <c r="AO18" s="9">
        <v>0</v>
      </c>
      <c r="AP18" s="9">
        <v>0.13</v>
      </c>
      <c r="AQ18" s="10">
        <v>91.77</v>
      </c>
      <c r="AR18" s="10">
        <v>0.81</v>
      </c>
      <c r="AS18" s="10">
        <v>2.82</v>
      </c>
      <c r="AT18" s="10">
        <v>4.59</v>
      </c>
      <c r="AU18" s="10">
        <v>0</v>
      </c>
      <c r="AV18" s="10">
        <v>0</v>
      </c>
      <c r="AW18" s="10">
        <v>0</v>
      </c>
      <c r="AX18" s="10">
        <v>100</v>
      </c>
      <c r="AY18" s="10">
        <v>7.32</v>
      </c>
      <c r="AZ18" s="10">
        <v>1.83</v>
      </c>
      <c r="BA18" s="10">
        <v>89.86</v>
      </c>
      <c r="BB18" s="10">
        <v>0.99</v>
      </c>
    </row>
    <row r="19" spans="1:54" ht="15" customHeight="1" x14ac:dyDescent="0.3">
      <c r="A19" s="1">
        <v>15</v>
      </c>
      <c r="B19" s="11" t="s">
        <v>69</v>
      </c>
      <c r="C19" s="11" t="s">
        <v>46</v>
      </c>
      <c r="D19" s="11">
        <v>6</v>
      </c>
      <c r="E19" s="5">
        <v>43895</v>
      </c>
      <c r="F19" s="6">
        <v>4818</v>
      </c>
      <c r="G19" s="6" t="s">
        <v>36</v>
      </c>
      <c r="H19" s="6" t="s">
        <v>10</v>
      </c>
      <c r="I19" s="6" t="s">
        <v>2</v>
      </c>
      <c r="J19" s="6" t="s">
        <v>27</v>
      </c>
      <c r="K19" s="6" t="s">
        <v>5</v>
      </c>
      <c r="L19" s="6" t="s">
        <v>50</v>
      </c>
      <c r="M19" s="6" t="s">
        <v>49</v>
      </c>
      <c r="N19" s="7" t="s">
        <v>5</v>
      </c>
      <c r="O19" s="7" t="s">
        <v>51</v>
      </c>
      <c r="P19" s="7" t="s">
        <v>39</v>
      </c>
      <c r="Q19" s="7">
        <v>0.54</v>
      </c>
      <c r="R19" s="7">
        <v>86</v>
      </c>
      <c r="S19" s="7" t="s">
        <v>15</v>
      </c>
      <c r="T19" s="7" t="s">
        <v>21</v>
      </c>
      <c r="U19" s="44" t="s">
        <v>32</v>
      </c>
      <c r="V19" s="31">
        <v>2518</v>
      </c>
      <c r="W19" s="36">
        <v>0.54900000000000004</v>
      </c>
      <c r="X19" s="36">
        <v>0.39200000000000002</v>
      </c>
      <c r="Y19" s="37" t="s">
        <v>32</v>
      </c>
      <c r="Z19" s="37" t="s">
        <v>32</v>
      </c>
      <c r="AA19" s="37" t="s">
        <v>32</v>
      </c>
      <c r="AB19" s="37" t="s">
        <v>32</v>
      </c>
      <c r="AC19" s="37" t="s">
        <v>30</v>
      </c>
      <c r="AD19" s="33">
        <v>20.964029211849901</v>
      </c>
      <c r="AE19" s="33"/>
      <c r="AF19" s="31">
        <v>22.37</v>
      </c>
      <c r="AG19" s="33">
        <v>19.649999999999999</v>
      </c>
      <c r="AH19" s="33">
        <v>32.04</v>
      </c>
      <c r="AI19" s="9">
        <v>87</v>
      </c>
      <c r="AJ19" s="9">
        <v>1.29</v>
      </c>
      <c r="AK19" s="9">
        <v>2.46</v>
      </c>
      <c r="AL19" s="9">
        <v>9.25</v>
      </c>
      <c r="AM19" s="9">
        <v>99.59</v>
      </c>
      <c r="AN19" s="9">
        <v>0</v>
      </c>
      <c r="AO19" s="9">
        <v>0</v>
      </c>
      <c r="AP19" s="9">
        <v>0.41</v>
      </c>
      <c r="AQ19" s="10">
        <v>91.08</v>
      </c>
      <c r="AR19" s="10">
        <v>0.94</v>
      </c>
      <c r="AS19" s="10">
        <v>3.22</v>
      </c>
      <c r="AT19" s="10">
        <v>4.75</v>
      </c>
      <c r="AU19" s="10">
        <v>0</v>
      </c>
      <c r="AV19" s="10">
        <v>0</v>
      </c>
      <c r="AW19" s="10">
        <v>0</v>
      </c>
      <c r="AX19" s="10">
        <v>100</v>
      </c>
      <c r="AY19" s="10">
        <v>7.07</v>
      </c>
      <c r="AZ19" s="10">
        <v>1.51</v>
      </c>
      <c r="BA19" s="10">
        <v>90.39</v>
      </c>
      <c r="BB19" s="10">
        <v>1.03</v>
      </c>
    </row>
    <row r="20" spans="1:54" ht="15" customHeight="1" x14ac:dyDescent="0.3">
      <c r="A20" s="1">
        <v>16</v>
      </c>
      <c r="B20" s="11" t="s">
        <v>70</v>
      </c>
      <c r="C20" s="11" t="s">
        <v>52</v>
      </c>
      <c r="D20" s="11">
        <v>7</v>
      </c>
      <c r="E20" s="5">
        <v>43900</v>
      </c>
      <c r="F20" s="6">
        <v>4814</v>
      </c>
      <c r="G20" s="6" t="s">
        <v>55</v>
      </c>
      <c r="H20" s="6" t="s">
        <v>10</v>
      </c>
      <c r="I20" s="6" t="s">
        <v>2</v>
      </c>
      <c r="J20" s="6" t="s">
        <v>3</v>
      </c>
      <c r="K20" s="6" t="s">
        <v>5</v>
      </c>
      <c r="L20" s="6" t="s">
        <v>53</v>
      </c>
      <c r="M20" s="6" t="s">
        <v>54</v>
      </c>
      <c r="N20" s="7" t="s">
        <v>30</v>
      </c>
      <c r="O20" s="7" t="s">
        <v>30</v>
      </c>
      <c r="P20" s="7" t="s">
        <v>39</v>
      </c>
      <c r="Q20" s="7">
        <v>0.5</v>
      </c>
      <c r="R20" s="7">
        <v>88</v>
      </c>
      <c r="S20" s="8" t="s">
        <v>64</v>
      </c>
      <c r="T20" s="7" t="s">
        <v>21</v>
      </c>
      <c r="U20" s="44" t="s">
        <v>32</v>
      </c>
      <c r="V20" s="31">
        <v>565</v>
      </c>
      <c r="W20" s="36">
        <v>0.39700000000000002</v>
      </c>
      <c r="X20" s="36">
        <v>0.35899999999999999</v>
      </c>
      <c r="Y20" s="37" t="s">
        <v>32</v>
      </c>
      <c r="Z20" s="37" t="s">
        <v>32</v>
      </c>
      <c r="AA20" s="37" t="s">
        <v>32</v>
      </c>
      <c r="AB20" s="37" t="s">
        <v>32</v>
      </c>
      <c r="AC20" s="37" t="s">
        <v>30</v>
      </c>
      <c r="AD20" s="33">
        <v>24.449667492523201</v>
      </c>
      <c r="AE20" s="33"/>
      <c r="AF20" s="31">
        <v>24.03</v>
      </c>
      <c r="AG20" s="33">
        <v>18.95</v>
      </c>
      <c r="AH20" s="33">
        <v>34.29</v>
      </c>
      <c r="AI20" s="9">
        <v>86.38</v>
      </c>
      <c r="AJ20" s="9">
        <v>1.99</v>
      </c>
      <c r="AK20" s="9">
        <v>3.29</v>
      </c>
      <c r="AL20" s="9">
        <v>8.35</v>
      </c>
      <c r="AM20" s="9">
        <v>99.6</v>
      </c>
      <c r="AN20" s="9">
        <v>0</v>
      </c>
      <c r="AO20" s="9">
        <v>0</v>
      </c>
      <c r="AP20" s="9">
        <v>0.4</v>
      </c>
      <c r="AQ20" s="10">
        <v>94.32</v>
      </c>
      <c r="AR20" s="10">
        <v>1.1399999999999999</v>
      </c>
      <c r="AS20" s="10">
        <v>2.74</v>
      </c>
      <c r="AT20" s="10">
        <v>1.8</v>
      </c>
      <c r="AU20" s="10">
        <v>0</v>
      </c>
      <c r="AV20" s="10">
        <v>0</v>
      </c>
      <c r="AW20" s="10">
        <v>0</v>
      </c>
      <c r="AX20" s="10">
        <v>100</v>
      </c>
      <c r="AY20" s="10">
        <v>7.15</v>
      </c>
      <c r="AZ20" s="10">
        <v>0.84</v>
      </c>
      <c r="BA20" s="10">
        <v>90.88</v>
      </c>
      <c r="BB20" s="10">
        <v>1.1299999999999999</v>
      </c>
    </row>
    <row r="21" spans="1:54" ht="15" customHeight="1" x14ac:dyDescent="0.3">
      <c r="A21" s="1">
        <v>17</v>
      </c>
      <c r="B21" s="11" t="s">
        <v>71</v>
      </c>
      <c r="C21" s="11" t="s">
        <v>20</v>
      </c>
      <c r="D21" s="11">
        <v>10</v>
      </c>
      <c r="E21" s="5" t="s">
        <v>72</v>
      </c>
      <c r="F21" s="6">
        <v>4870</v>
      </c>
      <c r="G21" s="6" t="s">
        <v>73</v>
      </c>
      <c r="H21" s="6" t="s">
        <v>10</v>
      </c>
      <c r="I21" s="6" t="s">
        <v>2</v>
      </c>
      <c r="J21" s="6" t="s">
        <v>3</v>
      </c>
      <c r="K21" s="12" t="s">
        <v>5</v>
      </c>
      <c r="L21" s="6" t="s">
        <v>74</v>
      </c>
      <c r="M21" s="6" t="s">
        <v>75</v>
      </c>
      <c r="N21" s="7" t="s">
        <v>30</v>
      </c>
      <c r="O21" s="7" t="s">
        <v>76</v>
      </c>
      <c r="P21" s="7" t="s">
        <v>278</v>
      </c>
      <c r="Q21" s="7">
        <v>0.51</v>
      </c>
      <c r="R21" s="7">
        <v>73</v>
      </c>
      <c r="S21" s="7" t="s">
        <v>21</v>
      </c>
      <c r="T21" s="7" t="s">
        <v>21</v>
      </c>
      <c r="U21" s="44" t="s">
        <v>32</v>
      </c>
      <c r="V21" s="31">
        <v>9152</v>
      </c>
      <c r="W21" s="36">
        <v>0.315</v>
      </c>
      <c r="X21" s="36">
        <v>0.54200000000000004</v>
      </c>
      <c r="Y21" s="37" t="s">
        <v>32</v>
      </c>
      <c r="Z21" s="37" t="s">
        <v>32</v>
      </c>
      <c r="AA21" s="37" t="s">
        <v>32</v>
      </c>
      <c r="AB21" s="37" t="s">
        <v>32</v>
      </c>
      <c r="AC21" s="37" t="s">
        <v>30</v>
      </c>
      <c r="AD21" s="33">
        <v>19.59</v>
      </c>
      <c r="AE21" s="33">
        <v>17.34</v>
      </c>
      <c r="AF21" s="31">
        <v>20.92</v>
      </c>
      <c r="AG21" s="33">
        <v>18.920000000000002</v>
      </c>
      <c r="AH21" s="33">
        <v>25.2</v>
      </c>
      <c r="AI21" s="29">
        <v>85.65</v>
      </c>
      <c r="AJ21" s="29">
        <v>1.36</v>
      </c>
      <c r="AK21" s="29">
        <v>3.08</v>
      </c>
      <c r="AL21" s="29">
        <v>9.91</v>
      </c>
      <c r="AM21" s="29">
        <v>100</v>
      </c>
      <c r="AN21" s="29">
        <v>0</v>
      </c>
      <c r="AO21" s="29">
        <v>0</v>
      </c>
      <c r="AP21" s="29">
        <v>0</v>
      </c>
      <c r="AQ21" s="29">
        <v>87.99</v>
      </c>
      <c r="AR21" s="29">
        <v>1.23</v>
      </c>
      <c r="AS21" s="29">
        <v>4.91</v>
      </c>
      <c r="AT21" s="29">
        <v>5.86</v>
      </c>
      <c r="AU21" s="29">
        <v>0</v>
      </c>
      <c r="AV21" s="29">
        <v>0</v>
      </c>
      <c r="AW21" s="29">
        <v>0</v>
      </c>
      <c r="AX21" s="29">
        <v>100</v>
      </c>
      <c r="AY21" s="29">
        <v>8.26</v>
      </c>
      <c r="AZ21" s="29">
        <v>0.71</v>
      </c>
      <c r="BA21" s="29">
        <v>90.45</v>
      </c>
      <c r="BB21" s="29">
        <v>0.59</v>
      </c>
    </row>
    <row r="22" spans="1:54" s="2" customFormat="1" ht="15" customHeight="1" x14ac:dyDescent="0.3">
      <c r="A22" s="1">
        <v>18</v>
      </c>
      <c r="B22" s="11" t="s">
        <v>77</v>
      </c>
      <c r="C22" s="11" t="s">
        <v>20</v>
      </c>
      <c r="D22" s="11">
        <v>11</v>
      </c>
      <c r="E22" s="5">
        <v>43900</v>
      </c>
      <c r="F22" s="6">
        <v>4818</v>
      </c>
      <c r="G22" s="6" t="s">
        <v>36</v>
      </c>
      <c r="H22" s="6" t="s">
        <v>30</v>
      </c>
      <c r="I22" s="6" t="s">
        <v>2</v>
      </c>
      <c r="J22" s="6" t="s">
        <v>3</v>
      </c>
      <c r="K22" s="12" t="s">
        <v>30</v>
      </c>
      <c r="L22" s="6" t="s">
        <v>78</v>
      </c>
      <c r="M22" s="6" t="s">
        <v>79</v>
      </c>
      <c r="N22" s="6" t="s">
        <v>30</v>
      </c>
      <c r="O22" s="6" t="s">
        <v>30</v>
      </c>
      <c r="P22" s="7" t="s">
        <v>39</v>
      </c>
      <c r="Q22" s="6">
        <v>0.49</v>
      </c>
      <c r="R22" s="6">
        <v>93</v>
      </c>
      <c r="S22" s="6" t="s">
        <v>15</v>
      </c>
      <c r="T22" s="6" t="s">
        <v>21</v>
      </c>
      <c r="U22" s="44" t="s">
        <v>32</v>
      </c>
      <c r="V22" s="35">
        <v>8350</v>
      </c>
      <c r="W22" s="37">
        <v>0.313</v>
      </c>
      <c r="X22" s="37">
        <v>0.46600000000000003</v>
      </c>
      <c r="Y22" s="37" t="s">
        <v>32</v>
      </c>
      <c r="Z22" s="37" t="s">
        <v>32</v>
      </c>
      <c r="AA22" s="37" t="s">
        <v>32</v>
      </c>
      <c r="AB22" s="37" t="s">
        <v>32</v>
      </c>
      <c r="AC22" s="37" t="s">
        <v>30</v>
      </c>
      <c r="AD22" s="34">
        <v>18.64</v>
      </c>
      <c r="AE22" s="34">
        <v>15.61</v>
      </c>
      <c r="AF22" s="35">
        <v>21.24</v>
      </c>
      <c r="AG22" s="34">
        <v>18.09</v>
      </c>
      <c r="AH22" s="34">
        <v>25.4</v>
      </c>
      <c r="AI22" s="29">
        <v>87.15</v>
      </c>
      <c r="AJ22" s="29">
        <v>1.66</v>
      </c>
      <c r="AK22" s="29">
        <v>3.01</v>
      </c>
      <c r="AL22" s="29">
        <v>8.18</v>
      </c>
      <c r="AM22" s="29">
        <v>100</v>
      </c>
      <c r="AN22" s="29">
        <v>0</v>
      </c>
      <c r="AO22" s="29">
        <v>0</v>
      </c>
      <c r="AP22" s="29">
        <v>0</v>
      </c>
      <c r="AQ22" s="29">
        <v>87.95</v>
      </c>
      <c r="AR22" s="29">
        <v>0.82</v>
      </c>
      <c r="AS22" s="29">
        <v>5.08</v>
      </c>
      <c r="AT22" s="29">
        <v>6.16</v>
      </c>
      <c r="AU22" s="29">
        <v>0</v>
      </c>
      <c r="AV22" s="29">
        <v>0</v>
      </c>
      <c r="AW22" s="29">
        <v>0</v>
      </c>
      <c r="AX22" s="29">
        <v>100</v>
      </c>
      <c r="AY22" s="29">
        <v>6.93</v>
      </c>
      <c r="AZ22" s="29">
        <v>0.74</v>
      </c>
      <c r="BA22" s="29">
        <v>91.34</v>
      </c>
      <c r="BB22" s="29">
        <v>0.99</v>
      </c>
    </row>
    <row r="23" spans="1:54" ht="15" customHeight="1" x14ac:dyDescent="0.3">
      <c r="A23" s="1">
        <v>19</v>
      </c>
      <c r="B23" s="11" t="s">
        <v>80</v>
      </c>
      <c r="C23" s="11" t="s">
        <v>20</v>
      </c>
      <c r="D23" s="11">
        <v>12</v>
      </c>
      <c r="E23" s="5" t="s">
        <v>81</v>
      </c>
      <c r="F23" s="6">
        <v>4870</v>
      </c>
      <c r="G23" s="6" t="s">
        <v>84</v>
      </c>
      <c r="H23" s="6" t="s">
        <v>30</v>
      </c>
      <c r="I23" s="6" t="s">
        <v>2</v>
      </c>
      <c r="J23" s="6" t="s">
        <v>27</v>
      </c>
      <c r="K23" s="12" t="s">
        <v>5</v>
      </c>
      <c r="L23" s="6" t="s">
        <v>82</v>
      </c>
      <c r="M23" s="6" t="s">
        <v>83</v>
      </c>
      <c r="N23" s="7" t="s">
        <v>30</v>
      </c>
      <c r="O23" s="7" t="s">
        <v>30</v>
      </c>
      <c r="P23" s="7" t="s">
        <v>278</v>
      </c>
      <c r="Q23" s="7">
        <v>0.43</v>
      </c>
      <c r="R23" s="7">
        <v>75</v>
      </c>
      <c r="S23" s="7" t="s">
        <v>21</v>
      </c>
      <c r="T23" s="7" t="s">
        <v>21</v>
      </c>
      <c r="U23" s="44" t="s">
        <v>32</v>
      </c>
      <c r="V23" s="31">
        <v>950</v>
      </c>
      <c r="W23" s="36">
        <v>0.24299999999999999</v>
      </c>
      <c r="X23" s="36">
        <v>0.38</v>
      </c>
      <c r="Y23" s="37" t="s">
        <v>32</v>
      </c>
      <c r="Z23" s="37" t="s">
        <v>32</v>
      </c>
      <c r="AA23" s="37" t="s">
        <v>32</v>
      </c>
      <c r="AB23" s="37" t="s">
        <v>32</v>
      </c>
      <c r="AC23" s="37" t="s">
        <v>30</v>
      </c>
      <c r="AD23" s="33">
        <v>21.13</v>
      </c>
      <c r="AE23" s="33">
        <v>16.21</v>
      </c>
      <c r="AF23" s="31">
        <v>24.89</v>
      </c>
      <c r="AG23" s="33">
        <v>18.149999999999999</v>
      </c>
      <c r="AH23" s="33">
        <v>28.35</v>
      </c>
      <c r="AI23" s="29">
        <v>86.65</v>
      </c>
      <c r="AJ23" s="29">
        <v>1.3</v>
      </c>
      <c r="AK23" s="29">
        <v>5.0599999999999996</v>
      </c>
      <c r="AL23" s="29">
        <v>6.99</v>
      </c>
      <c r="AM23" s="29">
        <v>99.37</v>
      </c>
      <c r="AN23" s="29">
        <v>0</v>
      </c>
      <c r="AO23" s="29">
        <v>0.59</v>
      </c>
      <c r="AP23" s="29">
        <v>0.04</v>
      </c>
      <c r="AQ23" s="29">
        <v>88.36</v>
      </c>
      <c r="AR23" s="29">
        <v>1.28</v>
      </c>
      <c r="AS23" s="29">
        <v>4.7</v>
      </c>
      <c r="AT23" s="29">
        <v>5.66</v>
      </c>
      <c r="AU23" s="29">
        <v>0</v>
      </c>
      <c r="AV23" s="29">
        <v>0</v>
      </c>
      <c r="AW23" s="29">
        <v>0</v>
      </c>
      <c r="AX23" s="29">
        <v>100</v>
      </c>
      <c r="AY23" s="29">
        <v>7.75</v>
      </c>
      <c r="AZ23" s="29">
        <v>1.21</v>
      </c>
      <c r="BA23" s="29">
        <v>90.17</v>
      </c>
      <c r="BB23" s="29">
        <v>0.86</v>
      </c>
    </row>
    <row r="24" spans="1:54" ht="15" customHeight="1" x14ac:dyDescent="0.3">
      <c r="A24" s="1">
        <v>20</v>
      </c>
      <c r="B24" s="11" t="s">
        <v>93</v>
      </c>
      <c r="C24" s="11" t="s">
        <v>20</v>
      </c>
      <c r="D24" s="11">
        <v>13</v>
      </c>
      <c r="E24" s="5" t="s">
        <v>94</v>
      </c>
      <c r="F24" s="6">
        <v>4870</v>
      </c>
      <c r="G24" s="6" t="s">
        <v>1</v>
      </c>
      <c r="H24" s="6" t="s">
        <v>10</v>
      </c>
      <c r="I24" s="6" t="s">
        <v>2</v>
      </c>
      <c r="J24" s="6" t="s">
        <v>3</v>
      </c>
      <c r="K24" s="12" t="s">
        <v>30</v>
      </c>
      <c r="L24" s="6" t="s">
        <v>95</v>
      </c>
      <c r="M24" s="6" t="s">
        <v>96</v>
      </c>
      <c r="N24" s="7" t="s">
        <v>29</v>
      </c>
      <c r="O24" s="7" t="s">
        <v>30</v>
      </c>
      <c r="P24" s="7" t="s">
        <v>278</v>
      </c>
      <c r="Q24" s="7">
        <v>0.49</v>
      </c>
      <c r="R24" s="7">
        <v>79</v>
      </c>
      <c r="S24" s="8" t="s">
        <v>15</v>
      </c>
      <c r="T24" s="8" t="s">
        <v>15</v>
      </c>
      <c r="U24" s="44" t="s">
        <v>32</v>
      </c>
      <c r="V24" s="31">
        <v>7450</v>
      </c>
      <c r="W24" s="39">
        <v>0.51700000000000002</v>
      </c>
      <c r="X24" s="39">
        <v>0.66</v>
      </c>
      <c r="Y24" s="38" t="s">
        <v>32</v>
      </c>
      <c r="Z24" s="38" t="s">
        <v>32</v>
      </c>
      <c r="AA24" s="38" t="s">
        <v>30</v>
      </c>
      <c r="AB24" s="37" t="s">
        <v>32</v>
      </c>
      <c r="AC24" s="36" t="s">
        <v>30</v>
      </c>
      <c r="AD24" s="34">
        <v>20.190000000000001</v>
      </c>
      <c r="AE24" s="34">
        <v>17.71</v>
      </c>
      <c r="AF24" s="31">
        <v>20.51</v>
      </c>
      <c r="AG24" s="34">
        <v>19.46</v>
      </c>
      <c r="AH24" s="34">
        <v>25.22</v>
      </c>
      <c r="AI24" s="29">
        <v>84.42</v>
      </c>
      <c r="AJ24" s="29">
        <v>1.67</v>
      </c>
      <c r="AK24" s="29">
        <v>3.95</v>
      </c>
      <c r="AL24" s="29">
        <v>9.9700000000000006</v>
      </c>
      <c r="AM24" s="29">
        <v>98.36</v>
      </c>
      <c r="AN24" s="29">
        <v>0</v>
      </c>
      <c r="AO24" s="29">
        <v>0</v>
      </c>
      <c r="AP24" s="29">
        <v>1.64</v>
      </c>
      <c r="AQ24" s="29">
        <v>89.78</v>
      </c>
      <c r="AR24" s="29">
        <v>1.27</v>
      </c>
      <c r="AS24" s="29">
        <v>4.5199999999999996</v>
      </c>
      <c r="AT24" s="29">
        <v>4.43</v>
      </c>
      <c r="AU24" s="29">
        <v>0</v>
      </c>
      <c r="AV24" s="29">
        <v>0</v>
      </c>
      <c r="AW24" s="29">
        <v>0</v>
      </c>
      <c r="AX24" s="29">
        <v>100</v>
      </c>
      <c r="AY24" s="29">
        <v>5.49</v>
      </c>
      <c r="AZ24" s="29">
        <v>0.8</v>
      </c>
      <c r="BA24" s="29">
        <v>93.12</v>
      </c>
      <c r="BB24" s="29">
        <v>0.59</v>
      </c>
    </row>
    <row r="25" spans="1:54" ht="15" customHeight="1" x14ac:dyDescent="0.3">
      <c r="A25" s="1">
        <v>21</v>
      </c>
      <c r="B25" s="11" t="s">
        <v>97</v>
      </c>
      <c r="C25" s="11" t="s">
        <v>20</v>
      </c>
      <c r="D25" s="11">
        <v>14</v>
      </c>
      <c r="E25" s="18" t="s">
        <v>142</v>
      </c>
      <c r="F25" s="6">
        <v>4870</v>
      </c>
      <c r="G25" s="6" t="s">
        <v>1</v>
      </c>
      <c r="H25" s="6" t="s">
        <v>30</v>
      </c>
      <c r="I25" s="6" t="s">
        <v>30</v>
      </c>
      <c r="J25" s="6" t="s">
        <v>30</v>
      </c>
      <c r="K25" s="6" t="s">
        <v>30</v>
      </c>
      <c r="L25" s="6" t="s">
        <v>30</v>
      </c>
      <c r="M25" s="6" t="s">
        <v>30</v>
      </c>
      <c r="N25" s="6" t="s">
        <v>30</v>
      </c>
      <c r="O25" s="6" t="s">
        <v>30</v>
      </c>
      <c r="P25" s="7" t="s">
        <v>278</v>
      </c>
      <c r="Q25" s="6">
        <v>0.5</v>
      </c>
      <c r="R25" s="6">
        <v>97</v>
      </c>
      <c r="S25" s="6" t="s">
        <v>15</v>
      </c>
      <c r="T25" s="6" t="s">
        <v>21</v>
      </c>
      <c r="U25" s="44" t="s">
        <v>32</v>
      </c>
      <c r="V25" s="35">
        <v>6150</v>
      </c>
      <c r="W25" s="40">
        <v>0.46200000000000002</v>
      </c>
      <c r="X25" s="40">
        <v>0.48399999999999999</v>
      </c>
      <c r="Y25" s="37" t="s">
        <v>32</v>
      </c>
      <c r="Z25" s="37" t="s">
        <v>32</v>
      </c>
      <c r="AA25" s="37" t="s">
        <v>30</v>
      </c>
      <c r="AB25" s="37" t="s">
        <v>32</v>
      </c>
      <c r="AC25" s="37" t="s">
        <v>30</v>
      </c>
      <c r="AD25" s="34">
        <v>18.420000000000002</v>
      </c>
      <c r="AE25" s="34">
        <v>16.14</v>
      </c>
      <c r="AF25" s="35">
        <v>20.6</v>
      </c>
      <c r="AG25" s="34">
        <v>19.079999999999998</v>
      </c>
      <c r="AH25" s="34">
        <v>25.15</v>
      </c>
      <c r="AI25" s="29">
        <v>87.57</v>
      </c>
      <c r="AJ25" s="29">
        <v>1.1200000000000001</v>
      </c>
      <c r="AK25" s="29">
        <v>3.42</v>
      </c>
      <c r="AL25" s="29">
        <v>7.89</v>
      </c>
      <c r="AM25" s="29">
        <v>100</v>
      </c>
      <c r="AN25" s="29">
        <v>0</v>
      </c>
      <c r="AO25" s="29">
        <v>0</v>
      </c>
      <c r="AP25" s="29">
        <v>0</v>
      </c>
      <c r="AQ25" s="29">
        <v>90.31</v>
      </c>
      <c r="AR25" s="29">
        <v>0.81</v>
      </c>
      <c r="AS25" s="29">
        <v>4.62</v>
      </c>
      <c r="AT25" s="29">
        <v>4.2699999999999996</v>
      </c>
      <c r="AU25" s="29">
        <v>0</v>
      </c>
      <c r="AV25" s="29">
        <v>0</v>
      </c>
      <c r="AW25" s="29">
        <v>0</v>
      </c>
      <c r="AX25" s="29">
        <v>100</v>
      </c>
      <c r="AY25" s="29">
        <v>6.91</v>
      </c>
      <c r="AZ25" s="29">
        <v>0.76</v>
      </c>
      <c r="BA25" s="29">
        <v>91.53</v>
      </c>
      <c r="BB25" s="29">
        <v>0.79</v>
      </c>
    </row>
    <row r="26" spans="1:54" ht="15" customHeight="1" x14ac:dyDescent="0.3">
      <c r="A26" s="1">
        <v>22</v>
      </c>
      <c r="B26" s="11" t="s">
        <v>98</v>
      </c>
      <c r="C26" s="11" t="s">
        <v>93</v>
      </c>
      <c r="D26" s="11">
        <v>13</v>
      </c>
      <c r="E26" s="18" t="s">
        <v>142</v>
      </c>
      <c r="F26" s="6">
        <v>4870</v>
      </c>
      <c r="G26" s="6" t="s">
        <v>1</v>
      </c>
      <c r="H26" s="6" t="s">
        <v>10</v>
      </c>
      <c r="I26" s="6" t="s">
        <v>2</v>
      </c>
      <c r="J26" s="6" t="s">
        <v>3</v>
      </c>
      <c r="K26" s="12" t="s">
        <v>30</v>
      </c>
      <c r="L26" s="6" t="s">
        <v>143</v>
      </c>
      <c r="M26" s="6" t="s">
        <v>144</v>
      </c>
      <c r="N26" s="7" t="s">
        <v>29</v>
      </c>
      <c r="O26" s="7" t="s">
        <v>30</v>
      </c>
      <c r="P26" s="7" t="s">
        <v>278</v>
      </c>
      <c r="Q26" s="7">
        <v>0.51</v>
      </c>
      <c r="R26" s="7">
        <v>85</v>
      </c>
      <c r="S26" s="7" t="s">
        <v>21</v>
      </c>
      <c r="T26" s="7" t="s">
        <v>21</v>
      </c>
      <c r="U26" s="44" t="s">
        <v>32</v>
      </c>
      <c r="V26" s="31">
        <v>2475</v>
      </c>
      <c r="W26" s="39">
        <v>0.81</v>
      </c>
      <c r="X26" s="39">
        <v>0.94</v>
      </c>
      <c r="Y26" s="37" t="s">
        <v>32</v>
      </c>
      <c r="Z26" s="37" t="s">
        <v>32</v>
      </c>
      <c r="AA26" s="37" t="s">
        <v>30</v>
      </c>
      <c r="AB26" s="37" t="s">
        <v>32</v>
      </c>
      <c r="AC26" s="17" t="s">
        <v>30</v>
      </c>
      <c r="AD26" s="33">
        <v>21.6</v>
      </c>
      <c r="AE26" s="33">
        <v>15.48</v>
      </c>
      <c r="AF26" s="31">
        <v>21.8</v>
      </c>
      <c r="AG26" s="33">
        <v>20.11</v>
      </c>
      <c r="AH26" s="33">
        <v>32.840000000000003</v>
      </c>
      <c r="AI26" s="29">
        <v>86.66</v>
      </c>
      <c r="AJ26" s="29">
        <v>1.68</v>
      </c>
      <c r="AK26" s="29">
        <v>4.42</v>
      </c>
      <c r="AL26" s="29">
        <v>7.24</v>
      </c>
      <c r="AM26" s="29">
        <v>100</v>
      </c>
      <c r="AN26" s="29">
        <v>0</v>
      </c>
      <c r="AO26" s="29">
        <v>0</v>
      </c>
      <c r="AP26" s="29">
        <v>0</v>
      </c>
      <c r="AQ26" s="29">
        <v>90</v>
      </c>
      <c r="AR26" s="29">
        <v>1.07</v>
      </c>
      <c r="AS26" s="29">
        <v>4.26</v>
      </c>
      <c r="AT26" s="29">
        <v>4.67</v>
      </c>
      <c r="AU26" s="29">
        <v>0</v>
      </c>
      <c r="AV26" s="29">
        <v>0.62</v>
      </c>
      <c r="AW26" s="29">
        <v>0</v>
      </c>
      <c r="AX26" s="29">
        <v>99.38</v>
      </c>
      <c r="AY26" s="29">
        <v>7.76</v>
      </c>
      <c r="AZ26" s="29">
        <v>0.83</v>
      </c>
      <c r="BA26" s="29">
        <v>90.56</v>
      </c>
      <c r="BB26" s="29">
        <v>0.85</v>
      </c>
    </row>
    <row r="27" spans="1:54" ht="15" customHeight="1" x14ac:dyDescent="0.3">
      <c r="A27" s="1">
        <v>23</v>
      </c>
      <c r="B27" s="11" t="s">
        <v>99</v>
      </c>
      <c r="C27" s="43" t="s">
        <v>33</v>
      </c>
      <c r="D27" s="11">
        <v>3</v>
      </c>
      <c r="E27" s="19">
        <v>43994</v>
      </c>
      <c r="F27" s="6">
        <v>4818</v>
      </c>
      <c r="G27" s="6" t="s">
        <v>36</v>
      </c>
      <c r="H27" s="6" t="s">
        <v>10</v>
      </c>
      <c r="I27" s="6" t="s">
        <v>2</v>
      </c>
      <c r="J27" s="6" t="s">
        <v>3</v>
      </c>
      <c r="K27" s="6" t="s">
        <v>5</v>
      </c>
      <c r="L27" s="6" t="s">
        <v>140</v>
      </c>
      <c r="M27" s="6" t="s">
        <v>141</v>
      </c>
      <c r="N27" s="7" t="s">
        <v>5</v>
      </c>
      <c r="O27" s="7" t="s">
        <v>38</v>
      </c>
      <c r="P27" s="7" t="s">
        <v>39</v>
      </c>
      <c r="Q27" s="7">
        <v>0.63</v>
      </c>
      <c r="R27" s="7">
        <v>100</v>
      </c>
      <c r="S27" s="8" t="s">
        <v>15</v>
      </c>
      <c r="T27" s="7" t="s">
        <v>21</v>
      </c>
      <c r="U27" s="44" t="s">
        <v>32</v>
      </c>
      <c r="V27" s="31">
        <v>120</v>
      </c>
      <c r="W27" s="39">
        <v>0.505</v>
      </c>
      <c r="X27" s="39">
        <v>0.49199999999999999</v>
      </c>
      <c r="Y27" s="37" t="s">
        <v>32</v>
      </c>
      <c r="Z27" s="37" t="s">
        <v>32</v>
      </c>
      <c r="AA27" s="37" t="s">
        <v>32</v>
      </c>
      <c r="AB27" s="37" t="s">
        <v>30</v>
      </c>
      <c r="AC27" s="17" t="s">
        <v>30</v>
      </c>
      <c r="AD27" s="33">
        <v>26.43</v>
      </c>
      <c r="AE27" s="33">
        <v>15.76</v>
      </c>
      <c r="AF27" s="31">
        <v>27.99</v>
      </c>
      <c r="AG27" s="33">
        <v>19.579999999999998</v>
      </c>
      <c r="AH27" s="33" t="s">
        <v>189</v>
      </c>
      <c r="AI27" s="29">
        <v>85.46</v>
      </c>
      <c r="AJ27" s="29">
        <v>1.48</v>
      </c>
      <c r="AK27" s="29">
        <v>5.33</v>
      </c>
      <c r="AL27" s="29">
        <v>7.74</v>
      </c>
      <c r="AM27" s="29">
        <v>99.72</v>
      </c>
      <c r="AN27" s="29">
        <v>0</v>
      </c>
      <c r="AO27" s="29">
        <v>0</v>
      </c>
      <c r="AP27" s="29">
        <v>0.28000000000000003</v>
      </c>
      <c r="AQ27" s="29">
        <v>92.93</v>
      </c>
      <c r="AR27" s="29">
        <v>0</v>
      </c>
      <c r="AS27" s="29">
        <v>5.4</v>
      </c>
      <c r="AT27" s="29">
        <v>1.67</v>
      </c>
      <c r="AU27" s="29">
        <v>0</v>
      </c>
      <c r="AV27" s="29">
        <v>0.04</v>
      </c>
      <c r="AW27" s="29">
        <v>0</v>
      </c>
      <c r="AX27" s="29">
        <v>99.96</v>
      </c>
      <c r="AY27" s="29">
        <v>7.28</v>
      </c>
      <c r="AZ27" s="29">
        <v>0.61</v>
      </c>
      <c r="BA27" s="29">
        <v>91.56</v>
      </c>
      <c r="BB27" s="29">
        <v>0.55000000000000004</v>
      </c>
    </row>
    <row r="28" spans="1:54" ht="15" customHeight="1" x14ac:dyDescent="0.3">
      <c r="A28" s="1">
        <v>24</v>
      </c>
      <c r="B28" s="11" t="s">
        <v>100</v>
      </c>
      <c r="C28" s="43" t="s">
        <v>46</v>
      </c>
      <c r="D28" s="11">
        <v>6</v>
      </c>
      <c r="E28" s="19">
        <v>43988</v>
      </c>
      <c r="F28" s="6">
        <v>4818</v>
      </c>
      <c r="G28" s="6" t="s">
        <v>36</v>
      </c>
      <c r="H28" s="6" t="s">
        <v>10</v>
      </c>
      <c r="I28" s="6" t="s">
        <v>2</v>
      </c>
      <c r="J28" s="6" t="s">
        <v>27</v>
      </c>
      <c r="K28" s="6" t="s">
        <v>5</v>
      </c>
      <c r="L28" s="6" t="s">
        <v>78</v>
      </c>
      <c r="M28" s="6" t="s">
        <v>138</v>
      </c>
      <c r="N28" s="7" t="s">
        <v>5</v>
      </c>
      <c r="O28" s="7" t="s">
        <v>139</v>
      </c>
      <c r="P28" s="7" t="s">
        <v>39</v>
      </c>
      <c r="Q28" s="7">
        <v>0.56999999999999995</v>
      </c>
      <c r="R28" s="7">
        <v>85</v>
      </c>
      <c r="S28" s="7" t="s">
        <v>15</v>
      </c>
      <c r="T28" s="7" t="s">
        <v>21</v>
      </c>
      <c r="U28" s="44" t="s">
        <v>32</v>
      </c>
      <c r="V28" s="31">
        <v>80</v>
      </c>
      <c r="W28" s="39">
        <v>0.38100000000000001</v>
      </c>
      <c r="X28" s="39">
        <v>0.47799999999999998</v>
      </c>
      <c r="Y28" s="37" t="s">
        <v>32</v>
      </c>
      <c r="Z28" s="37" t="s">
        <v>32</v>
      </c>
      <c r="AA28" s="37" t="s">
        <v>32</v>
      </c>
      <c r="AB28" s="37" t="s">
        <v>30</v>
      </c>
      <c r="AC28" s="17" t="s">
        <v>30</v>
      </c>
      <c r="AD28" s="33">
        <v>24.11</v>
      </c>
      <c r="AE28" s="33">
        <v>15.75</v>
      </c>
      <c r="AF28" s="31">
        <v>29.43</v>
      </c>
      <c r="AG28" s="33">
        <v>21.83</v>
      </c>
      <c r="AH28" s="33" t="s">
        <v>189</v>
      </c>
      <c r="AI28" s="29">
        <v>86.73</v>
      </c>
      <c r="AJ28" s="29">
        <v>1.1299999999999999</v>
      </c>
      <c r="AK28" s="29">
        <v>4.16</v>
      </c>
      <c r="AL28" s="29">
        <v>7.98</v>
      </c>
      <c r="AM28" s="29">
        <v>100</v>
      </c>
      <c r="AN28" s="29">
        <v>0</v>
      </c>
      <c r="AO28" s="29">
        <v>0</v>
      </c>
      <c r="AP28" s="29">
        <v>0</v>
      </c>
      <c r="AQ28" s="29">
        <v>91.86</v>
      </c>
      <c r="AR28" s="29">
        <v>1.35</v>
      </c>
      <c r="AS28" s="29">
        <v>3.66</v>
      </c>
      <c r="AT28" s="29">
        <v>3.14</v>
      </c>
      <c r="AU28" s="29">
        <v>0</v>
      </c>
      <c r="AV28" s="29">
        <v>0</v>
      </c>
      <c r="AW28" s="29">
        <v>0</v>
      </c>
      <c r="AX28" s="29">
        <v>100</v>
      </c>
      <c r="AY28" s="29">
        <v>8.18</v>
      </c>
      <c r="AZ28" s="29">
        <v>0.96</v>
      </c>
      <c r="BA28" s="29">
        <v>89.81</v>
      </c>
      <c r="BB28" s="29">
        <v>1.05</v>
      </c>
    </row>
    <row r="29" spans="1:54" ht="15" customHeight="1" x14ac:dyDescent="0.3">
      <c r="A29" s="1">
        <v>25</v>
      </c>
      <c r="B29" s="11" t="s">
        <v>101</v>
      </c>
      <c r="C29" s="11" t="s">
        <v>20</v>
      </c>
      <c r="D29" s="11">
        <v>15</v>
      </c>
      <c r="E29" s="19">
        <v>43988</v>
      </c>
      <c r="F29" s="6">
        <v>4818</v>
      </c>
      <c r="G29" s="6" t="s">
        <v>36</v>
      </c>
      <c r="H29" s="6" t="s">
        <v>10</v>
      </c>
      <c r="I29" s="6" t="s">
        <v>2</v>
      </c>
      <c r="J29" s="6" t="s">
        <v>27</v>
      </c>
      <c r="K29" s="6" t="s">
        <v>29</v>
      </c>
      <c r="L29" s="6" t="s">
        <v>137</v>
      </c>
      <c r="M29" s="6" t="s">
        <v>114</v>
      </c>
      <c r="N29" s="7" t="s">
        <v>29</v>
      </c>
      <c r="O29" s="7" t="s">
        <v>115</v>
      </c>
      <c r="P29" s="7" t="s">
        <v>39</v>
      </c>
      <c r="Q29" s="7">
        <v>0.6</v>
      </c>
      <c r="R29" s="7">
        <v>92</v>
      </c>
      <c r="S29" s="8" t="s">
        <v>15</v>
      </c>
      <c r="T29" s="7" t="s">
        <v>21</v>
      </c>
      <c r="U29" s="44" t="s">
        <v>32</v>
      </c>
      <c r="V29" s="31">
        <v>380</v>
      </c>
      <c r="W29" s="39">
        <v>0.13</v>
      </c>
      <c r="X29" s="39">
        <v>0.159</v>
      </c>
      <c r="Y29" s="37" t="s">
        <v>32</v>
      </c>
      <c r="Z29" s="37" t="s">
        <v>32</v>
      </c>
      <c r="AA29" s="37" t="s">
        <v>32</v>
      </c>
      <c r="AB29" s="37" t="s">
        <v>30</v>
      </c>
      <c r="AC29" s="17" t="s">
        <v>30</v>
      </c>
      <c r="AD29" s="33">
        <v>24.04</v>
      </c>
      <c r="AE29" s="33">
        <v>15.92</v>
      </c>
      <c r="AF29" s="31">
        <v>26.04</v>
      </c>
      <c r="AG29" s="33">
        <v>19.37</v>
      </c>
      <c r="AH29" s="33" t="s">
        <v>189</v>
      </c>
      <c r="AI29" s="29">
        <v>81.260000000000005</v>
      </c>
      <c r="AJ29" s="29">
        <v>3.74</v>
      </c>
      <c r="AK29" s="29">
        <v>12.24</v>
      </c>
      <c r="AL29" s="29">
        <v>2.76</v>
      </c>
      <c r="AM29" s="29">
        <v>100</v>
      </c>
      <c r="AN29" s="29">
        <v>0</v>
      </c>
      <c r="AO29" s="29">
        <v>0</v>
      </c>
      <c r="AP29" s="29">
        <v>0</v>
      </c>
      <c r="AQ29" s="29">
        <v>90.21</v>
      </c>
      <c r="AR29" s="29">
        <v>2.0299999999999998</v>
      </c>
      <c r="AS29" s="29">
        <v>3.44</v>
      </c>
      <c r="AT29" s="29">
        <v>4.32</v>
      </c>
      <c r="AU29" s="29">
        <v>0</v>
      </c>
      <c r="AV29" s="29">
        <v>0</v>
      </c>
      <c r="AW29" s="29">
        <v>0</v>
      </c>
      <c r="AX29" s="29">
        <v>100</v>
      </c>
      <c r="AY29" s="29">
        <v>10.26</v>
      </c>
      <c r="AZ29" s="29">
        <v>1.1599999999999999</v>
      </c>
      <c r="BA29" s="29">
        <v>88.13</v>
      </c>
      <c r="BB29" s="29">
        <v>0.45</v>
      </c>
    </row>
    <row r="30" spans="1:54" ht="15" customHeight="1" x14ac:dyDescent="0.3">
      <c r="A30" s="1">
        <v>26</v>
      </c>
      <c r="B30" s="11" t="s">
        <v>102</v>
      </c>
      <c r="C30" s="11" t="s">
        <v>20</v>
      </c>
      <c r="D30" s="11">
        <v>16</v>
      </c>
      <c r="E30" s="19">
        <v>44000</v>
      </c>
      <c r="F30" s="6">
        <v>4818</v>
      </c>
      <c r="G30" s="6" t="s">
        <v>36</v>
      </c>
      <c r="H30" s="6" t="s">
        <v>10</v>
      </c>
      <c r="I30" s="6" t="s">
        <v>2</v>
      </c>
      <c r="J30" s="6" t="s">
        <v>3</v>
      </c>
      <c r="K30" s="6" t="s">
        <v>5</v>
      </c>
      <c r="L30" s="6" t="s">
        <v>134</v>
      </c>
      <c r="M30" s="6" t="s">
        <v>135</v>
      </c>
      <c r="N30" s="7" t="s">
        <v>30</v>
      </c>
      <c r="O30" s="7" t="s">
        <v>136</v>
      </c>
      <c r="P30" s="7" t="s">
        <v>39</v>
      </c>
      <c r="Q30" s="7">
        <v>0.61</v>
      </c>
      <c r="R30" s="7">
        <v>86</v>
      </c>
      <c r="S30" s="7" t="s">
        <v>15</v>
      </c>
      <c r="T30" s="7" t="s">
        <v>21</v>
      </c>
      <c r="U30" s="44" t="s">
        <v>32</v>
      </c>
      <c r="V30" s="31">
        <v>7625</v>
      </c>
      <c r="W30" s="39">
        <v>0.434</v>
      </c>
      <c r="X30" s="39">
        <v>0.504</v>
      </c>
      <c r="Y30" s="37" t="s">
        <v>32</v>
      </c>
      <c r="Z30" s="37" t="s">
        <v>32</v>
      </c>
      <c r="AA30" s="37" t="s">
        <v>32</v>
      </c>
      <c r="AB30" s="37" t="s">
        <v>32</v>
      </c>
      <c r="AC30" s="17" t="s">
        <v>30</v>
      </c>
      <c r="AD30" s="33">
        <v>19.93</v>
      </c>
      <c r="AE30" s="33">
        <v>17.64</v>
      </c>
      <c r="AF30" s="31">
        <v>23.1</v>
      </c>
      <c r="AG30" s="33">
        <v>21.49</v>
      </c>
      <c r="AH30" s="33">
        <v>28.05</v>
      </c>
      <c r="AI30" s="29">
        <v>85.86</v>
      </c>
      <c r="AJ30" s="29">
        <v>0.77</v>
      </c>
      <c r="AK30" s="29">
        <v>3.6</v>
      </c>
      <c r="AL30" s="29">
        <v>9.77</v>
      </c>
      <c r="AM30" s="29">
        <v>100</v>
      </c>
      <c r="AN30" s="29">
        <v>0</v>
      </c>
      <c r="AO30" s="29">
        <v>0</v>
      </c>
      <c r="AP30" s="29">
        <v>0</v>
      </c>
      <c r="AQ30" s="29">
        <v>87.85</v>
      </c>
      <c r="AR30" s="29">
        <v>1.1200000000000001</v>
      </c>
      <c r="AS30" s="29">
        <v>4.4000000000000004</v>
      </c>
      <c r="AT30" s="29">
        <v>6.64</v>
      </c>
      <c r="AU30" s="29">
        <v>0</v>
      </c>
      <c r="AV30" s="29">
        <v>0</v>
      </c>
      <c r="AW30" s="29">
        <v>0</v>
      </c>
      <c r="AX30" s="29">
        <v>100</v>
      </c>
      <c r="AY30" s="29">
        <v>7.48</v>
      </c>
      <c r="AZ30" s="29">
        <v>0.94</v>
      </c>
      <c r="BA30" s="29">
        <v>90.85</v>
      </c>
      <c r="BB30" s="29">
        <v>0.73</v>
      </c>
    </row>
    <row r="31" spans="1:54" ht="15" customHeight="1" x14ac:dyDescent="0.3">
      <c r="A31" s="1">
        <v>27</v>
      </c>
      <c r="B31" s="11" t="s">
        <v>103</v>
      </c>
      <c r="C31" s="43" t="s">
        <v>20</v>
      </c>
      <c r="D31" s="11">
        <v>17</v>
      </c>
      <c r="E31" s="19">
        <v>44013</v>
      </c>
      <c r="F31" s="6">
        <v>4818</v>
      </c>
      <c r="G31" s="6" t="s">
        <v>36</v>
      </c>
      <c r="H31" s="6" t="s">
        <v>10</v>
      </c>
      <c r="I31" s="6" t="s">
        <v>2</v>
      </c>
      <c r="J31" s="6" t="s">
        <v>3</v>
      </c>
      <c r="K31" s="6" t="s">
        <v>30</v>
      </c>
      <c r="L31" s="6" t="s">
        <v>133</v>
      </c>
      <c r="M31" s="6" t="s">
        <v>132</v>
      </c>
      <c r="N31" s="7" t="s">
        <v>5</v>
      </c>
      <c r="O31" s="7" t="s">
        <v>131</v>
      </c>
      <c r="P31" s="7" t="s">
        <v>39</v>
      </c>
      <c r="Q31" s="7">
        <v>0.61</v>
      </c>
      <c r="R31" s="7">
        <v>86</v>
      </c>
      <c r="S31" s="7" t="s">
        <v>21</v>
      </c>
      <c r="T31" s="7" t="s">
        <v>21</v>
      </c>
      <c r="U31" s="44" t="s">
        <v>32</v>
      </c>
      <c r="V31" s="31">
        <v>440</v>
      </c>
      <c r="W31" s="39">
        <v>0.25</v>
      </c>
      <c r="X31" s="39">
        <v>0.27</v>
      </c>
      <c r="Y31" s="37" t="s">
        <v>32</v>
      </c>
      <c r="Z31" s="37" t="s">
        <v>32</v>
      </c>
      <c r="AA31" s="37" t="s">
        <v>30</v>
      </c>
      <c r="AB31" s="37" t="s">
        <v>32</v>
      </c>
      <c r="AC31" s="17" t="s">
        <v>30</v>
      </c>
      <c r="AD31" s="33">
        <v>23.29</v>
      </c>
      <c r="AE31" s="33">
        <v>16.739999999999998</v>
      </c>
      <c r="AF31" s="31">
        <v>24.67</v>
      </c>
      <c r="AG31" s="33">
        <v>20.66</v>
      </c>
      <c r="AH31" s="33">
        <v>29.82</v>
      </c>
      <c r="AI31" s="29">
        <v>86.77</v>
      </c>
      <c r="AJ31" s="29">
        <v>1.63</v>
      </c>
      <c r="AK31" s="29">
        <v>2.79</v>
      </c>
      <c r="AL31" s="29">
        <v>8.8000000000000007</v>
      </c>
      <c r="AM31" s="29">
        <v>100</v>
      </c>
      <c r="AN31" s="29">
        <v>0</v>
      </c>
      <c r="AO31" s="29">
        <v>0</v>
      </c>
      <c r="AP31" s="29">
        <v>0</v>
      </c>
      <c r="AQ31" s="29">
        <v>87.83</v>
      </c>
      <c r="AR31" s="29">
        <v>1.4</v>
      </c>
      <c r="AS31" s="29">
        <v>3.58</v>
      </c>
      <c r="AT31" s="29">
        <v>7.19</v>
      </c>
      <c r="AU31" s="29">
        <v>0</v>
      </c>
      <c r="AV31" s="29">
        <v>0</v>
      </c>
      <c r="AW31" s="29">
        <v>0</v>
      </c>
      <c r="AX31" s="29">
        <v>100</v>
      </c>
      <c r="AY31" s="29">
        <v>7.96</v>
      </c>
      <c r="AZ31" s="29">
        <v>0.79</v>
      </c>
      <c r="BA31" s="29">
        <v>90.65</v>
      </c>
      <c r="BB31" s="29">
        <v>0.61</v>
      </c>
    </row>
    <row r="32" spans="1:54" ht="15" customHeight="1" x14ac:dyDescent="0.3">
      <c r="A32" s="1">
        <v>28</v>
      </c>
      <c r="B32" s="11" t="s">
        <v>104</v>
      </c>
      <c r="C32" s="43" t="s">
        <v>20</v>
      </c>
      <c r="D32" s="11">
        <v>18</v>
      </c>
      <c r="E32" s="19">
        <v>44023</v>
      </c>
      <c r="F32" s="6">
        <v>4818</v>
      </c>
      <c r="G32" s="6" t="s">
        <v>36</v>
      </c>
      <c r="H32" s="6" t="s">
        <v>10</v>
      </c>
      <c r="I32" s="6" t="s">
        <v>2</v>
      </c>
      <c r="J32" s="6" t="s">
        <v>3</v>
      </c>
      <c r="K32" s="6" t="s">
        <v>30</v>
      </c>
      <c r="L32" s="6" t="s">
        <v>129</v>
      </c>
      <c r="M32" s="6" t="s">
        <v>128</v>
      </c>
      <c r="N32" s="7" t="s">
        <v>5</v>
      </c>
      <c r="O32" s="7" t="s">
        <v>130</v>
      </c>
      <c r="P32" s="7" t="s">
        <v>39</v>
      </c>
      <c r="Q32" s="7">
        <v>0.56999999999999995</v>
      </c>
      <c r="R32" s="7">
        <v>83</v>
      </c>
      <c r="S32" s="7" t="s">
        <v>21</v>
      </c>
      <c r="T32" s="7" t="s">
        <v>21</v>
      </c>
      <c r="U32" s="44" t="s">
        <v>32</v>
      </c>
      <c r="V32" s="31">
        <v>1800</v>
      </c>
      <c r="W32" s="39">
        <v>0.622</v>
      </c>
      <c r="X32" s="39">
        <v>0.81399999999999995</v>
      </c>
      <c r="Y32" s="37" t="s">
        <v>32</v>
      </c>
      <c r="Z32" s="37" t="s">
        <v>32</v>
      </c>
      <c r="AA32" s="37" t="s">
        <v>30</v>
      </c>
      <c r="AB32" s="37" t="s">
        <v>32</v>
      </c>
      <c r="AC32" s="17" t="s">
        <v>30</v>
      </c>
      <c r="AD32" s="33">
        <v>21.04</v>
      </c>
      <c r="AE32" s="33">
        <v>17.690000000000001</v>
      </c>
      <c r="AF32" s="31">
        <v>25.47</v>
      </c>
      <c r="AG32" s="33">
        <v>22.33</v>
      </c>
      <c r="AH32" s="33">
        <v>29.32</v>
      </c>
      <c r="AI32" s="29">
        <v>86.36</v>
      </c>
      <c r="AJ32" s="29">
        <v>1.33</v>
      </c>
      <c r="AK32" s="29">
        <v>3.01</v>
      </c>
      <c r="AL32" s="29">
        <v>9.2899999999999991</v>
      </c>
      <c r="AM32" s="29">
        <v>99.9</v>
      </c>
      <c r="AN32" s="29">
        <v>0</v>
      </c>
      <c r="AO32" s="29">
        <v>0</v>
      </c>
      <c r="AP32" s="29">
        <v>0.1</v>
      </c>
      <c r="AQ32" s="29">
        <v>88.73</v>
      </c>
      <c r="AR32" s="29">
        <v>1.08</v>
      </c>
      <c r="AS32" s="29">
        <v>4.57</v>
      </c>
      <c r="AT32" s="29">
        <v>5.62</v>
      </c>
      <c r="AU32" s="29">
        <v>0</v>
      </c>
      <c r="AV32" s="29">
        <v>0</v>
      </c>
      <c r="AW32" s="29">
        <v>0</v>
      </c>
      <c r="AX32" s="29">
        <v>100</v>
      </c>
      <c r="AY32" s="29">
        <v>7.74</v>
      </c>
      <c r="AZ32" s="29">
        <v>0.93</v>
      </c>
      <c r="BA32" s="29">
        <v>90.7</v>
      </c>
      <c r="BB32" s="29">
        <v>0.63</v>
      </c>
    </row>
    <row r="33" spans="1:54" ht="15" customHeight="1" x14ac:dyDescent="0.3">
      <c r="A33" s="1">
        <v>29</v>
      </c>
      <c r="B33" s="11" t="s">
        <v>105</v>
      </c>
      <c r="C33" s="43" t="s">
        <v>20</v>
      </c>
      <c r="D33" s="11">
        <v>19</v>
      </c>
      <c r="E33" s="19">
        <v>44020</v>
      </c>
      <c r="F33" s="6">
        <v>4224</v>
      </c>
      <c r="G33" s="6" t="s">
        <v>117</v>
      </c>
      <c r="H33" s="6" t="s">
        <v>10</v>
      </c>
      <c r="I33" s="6" t="s">
        <v>2</v>
      </c>
      <c r="J33" s="6" t="s">
        <v>27</v>
      </c>
      <c r="K33" s="6" t="s">
        <v>30</v>
      </c>
      <c r="L33" s="6" t="s">
        <v>120</v>
      </c>
      <c r="M33" s="6" t="s">
        <v>118</v>
      </c>
      <c r="N33" s="6" t="s">
        <v>5</v>
      </c>
      <c r="O33" s="6" t="s">
        <v>277</v>
      </c>
      <c r="P33" s="7" t="s">
        <v>278</v>
      </c>
      <c r="Q33" s="7">
        <v>0.54</v>
      </c>
      <c r="R33" s="7">
        <v>95</v>
      </c>
      <c r="S33" s="7" t="s">
        <v>15</v>
      </c>
      <c r="T33" s="7" t="s">
        <v>21</v>
      </c>
      <c r="U33" s="44" t="s">
        <v>32</v>
      </c>
      <c r="V33" s="35">
        <v>0</v>
      </c>
      <c r="W33" s="39">
        <v>0.38100000000000001</v>
      </c>
      <c r="X33" s="39">
        <v>0.66600000000000004</v>
      </c>
      <c r="Y33" s="37" t="s">
        <v>32</v>
      </c>
      <c r="Z33" s="37" t="s">
        <v>32</v>
      </c>
      <c r="AA33" s="37" t="s">
        <v>30</v>
      </c>
      <c r="AB33" s="37" t="s">
        <v>32</v>
      </c>
      <c r="AC33" s="17" t="s">
        <v>30</v>
      </c>
      <c r="AD33" s="33">
        <v>32.590000000000003</v>
      </c>
      <c r="AE33" s="33"/>
      <c r="AF33" s="31">
        <v>33.06</v>
      </c>
      <c r="AG33" s="33">
        <v>22.06</v>
      </c>
      <c r="AH33" s="33" t="s">
        <v>189</v>
      </c>
      <c r="AI33" s="29">
        <v>84.21</v>
      </c>
      <c r="AJ33" s="29">
        <v>2.21</v>
      </c>
      <c r="AK33" s="29">
        <v>4.7699999999999996</v>
      </c>
      <c r="AL33" s="29">
        <v>8.81</v>
      </c>
      <c r="AM33" s="29">
        <v>99.82</v>
      </c>
      <c r="AN33" s="29">
        <v>0</v>
      </c>
      <c r="AO33" s="29">
        <v>0</v>
      </c>
      <c r="AP33" s="29">
        <v>0.18</v>
      </c>
      <c r="AQ33" s="29">
        <v>87.63</v>
      </c>
      <c r="AR33" s="29">
        <v>2.2400000000000002</v>
      </c>
      <c r="AS33" s="29">
        <v>2.81</v>
      </c>
      <c r="AT33" s="29">
        <v>7.32</v>
      </c>
      <c r="AU33" s="29">
        <v>0</v>
      </c>
      <c r="AV33" s="29">
        <v>0</v>
      </c>
      <c r="AW33" s="29">
        <v>0</v>
      </c>
      <c r="AX33" s="29">
        <v>100</v>
      </c>
      <c r="AY33" s="29">
        <v>7.87</v>
      </c>
      <c r="AZ33" s="29">
        <v>0.74</v>
      </c>
      <c r="BA33" s="29">
        <v>90.59</v>
      </c>
      <c r="BB33" s="29">
        <v>0.8</v>
      </c>
    </row>
    <row r="34" spans="1:54" ht="15" customHeight="1" x14ac:dyDescent="0.3">
      <c r="A34" s="1">
        <v>30</v>
      </c>
      <c r="B34" s="11" t="s">
        <v>106</v>
      </c>
      <c r="C34" s="11" t="s">
        <v>20</v>
      </c>
      <c r="D34" s="11">
        <v>20</v>
      </c>
      <c r="E34" s="19">
        <v>44020</v>
      </c>
      <c r="F34" s="6">
        <v>4224</v>
      </c>
      <c r="G34" s="6" t="s">
        <v>117</v>
      </c>
      <c r="H34" s="6" t="s">
        <v>10</v>
      </c>
      <c r="I34" s="6" t="s">
        <v>2</v>
      </c>
      <c r="J34" s="6" t="s">
        <v>3</v>
      </c>
      <c r="K34" s="6" t="s">
        <v>30</v>
      </c>
      <c r="L34" s="6" t="s">
        <v>48</v>
      </c>
      <c r="M34" s="6" t="s">
        <v>118</v>
      </c>
      <c r="N34" s="6" t="s">
        <v>5</v>
      </c>
      <c r="O34" s="6" t="s">
        <v>119</v>
      </c>
      <c r="P34" s="7" t="s">
        <v>278</v>
      </c>
      <c r="Q34" s="7">
        <v>0.48</v>
      </c>
      <c r="R34" s="7">
        <v>90</v>
      </c>
      <c r="S34" s="8" t="s">
        <v>64</v>
      </c>
      <c r="T34" s="7" t="s">
        <v>21</v>
      </c>
      <c r="U34" s="44" t="s">
        <v>32</v>
      </c>
      <c r="V34" s="35">
        <v>0</v>
      </c>
      <c r="W34" s="39">
        <v>7.3999999999999996E-2</v>
      </c>
      <c r="X34" s="39">
        <v>6.3E-2</v>
      </c>
      <c r="Y34" s="37" t="s">
        <v>210</v>
      </c>
      <c r="Z34" s="37" t="s">
        <v>23</v>
      </c>
      <c r="AA34" s="37" t="s">
        <v>30</v>
      </c>
      <c r="AB34" s="37" t="s">
        <v>116</v>
      </c>
      <c r="AC34" s="17" t="s">
        <v>30</v>
      </c>
      <c r="AD34" s="30" t="s">
        <v>189</v>
      </c>
      <c r="AE34" s="30"/>
      <c r="AF34" s="31">
        <v>30.1</v>
      </c>
      <c r="AG34" s="30">
        <v>21.82</v>
      </c>
      <c r="AH34" s="30" t="s">
        <v>189</v>
      </c>
      <c r="AI34" s="13"/>
      <c r="AJ34" s="13"/>
      <c r="AK34" s="13"/>
      <c r="AL34" s="13"/>
      <c r="AM34" s="13"/>
      <c r="AN34" s="13"/>
      <c r="AO34" s="13"/>
      <c r="AP34" s="13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</row>
    <row r="35" spans="1:54" ht="15" customHeight="1" x14ac:dyDescent="0.3">
      <c r="A35" s="1">
        <v>31</v>
      </c>
      <c r="B35" s="11" t="s">
        <v>107</v>
      </c>
      <c r="C35" s="11" t="s">
        <v>20</v>
      </c>
      <c r="D35" s="11">
        <v>21</v>
      </c>
      <c r="E35" s="19">
        <v>44020</v>
      </c>
      <c r="F35" s="6">
        <v>4221</v>
      </c>
      <c r="G35" s="6" t="s">
        <v>117</v>
      </c>
      <c r="H35" s="6" t="s">
        <v>10</v>
      </c>
      <c r="I35" s="6" t="s">
        <v>2</v>
      </c>
      <c r="J35" s="6" t="s">
        <v>27</v>
      </c>
      <c r="K35" s="6" t="s">
        <v>30</v>
      </c>
      <c r="L35" s="6" t="s">
        <v>121</v>
      </c>
      <c r="M35" s="6" t="s">
        <v>122</v>
      </c>
      <c r="N35" s="6" t="s">
        <v>5</v>
      </c>
      <c r="O35" s="6" t="s">
        <v>119</v>
      </c>
      <c r="P35" s="7" t="s">
        <v>278</v>
      </c>
      <c r="Q35" s="7">
        <v>0.49</v>
      </c>
      <c r="R35" s="7">
        <v>90</v>
      </c>
      <c r="S35" s="8" t="s">
        <v>64</v>
      </c>
      <c r="T35" s="7" t="s">
        <v>21</v>
      </c>
      <c r="U35" s="44" t="s">
        <v>32</v>
      </c>
      <c r="V35" s="31">
        <v>175</v>
      </c>
      <c r="W35" s="39">
        <v>7.6999999999999999E-2</v>
      </c>
      <c r="X35" s="39">
        <v>8.5000000000000006E-2</v>
      </c>
      <c r="Y35" s="37" t="s">
        <v>23</v>
      </c>
      <c r="Z35" s="37" t="s">
        <v>32</v>
      </c>
      <c r="AA35" s="37" t="s">
        <v>30</v>
      </c>
      <c r="AB35" s="37" t="s">
        <v>23</v>
      </c>
      <c r="AC35" s="17" t="s">
        <v>30</v>
      </c>
      <c r="AD35" s="33">
        <v>29.56</v>
      </c>
      <c r="AE35" s="33"/>
      <c r="AF35" s="31">
        <v>32.200000000000003</v>
      </c>
      <c r="AG35" s="33">
        <v>22.97</v>
      </c>
      <c r="AH35" s="33" t="s">
        <v>189</v>
      </c>
      <c r="AI35" s="29">
        <v>85.52</v>
      </c>
      <c r="AJ35" s="29">
        <v>1.83</v>
      </c>
      <c r="AK35" s="29">
        <v>4.68</v>
      </c>
      <c r="AL35" s="29">
        <v>7.97</v>
      </c>
      <c r="AM35" s="29">
        <v>99.92</v>
      </c>
      <c r="AN35" s="29">
        <v>0</v>
      </c>
      <c r="AO35" s="29">
        <v>0</v>
      </c>
      <c r="AP35" s="29">
        <v>0.08</v>
      </c>
      <c r="AQ35" s="29">
        <v>94.83</v>
      </c>
      <c r="AR35" s="29">
        <v>0</v>
      </c>
      <c r="AS35" s="29">
        <v>5</v>
      </c>
      <c r="AT35" s="29">
        <v>0.17</v>
      </c>
      <c r="AU35" s="29">
        <v>0</v>
      </c>
      <c r="AV35" s="29">
        <v>0</v>
      </c>
      <c r="AW35" s="29">
        <v>0</v>
      </c>
      <c r="AX35" s="29">
        <v>100</v>
      </c>
      <c r="AY35" s="29">
        <v>8.61</v>
      </c>
      <c r="AZ35" s="29">
        <v>0.83</v>
      </c>
      <c r="BA35" s="29">
        <v>90.05</v>
      </c>
      <c r="BB35" s="29">
        <v>0.51</v>
      </c>
    </row>
    <row r="36" spans="1:54" ht="15" customHeight="1" x14ac:dyDescent="0.3">
      <c r="A36" s="1">
        <v>32</v>
      </c>
      <c r="B36" s="11" t="s">
        <v>108</v>
      </c>
      <c r="C36" s="11" t="s">
        <v>20</v>
      </c>
      <c r="D36" s="11">
        <v>22</v>
      </c>
      <c r="E36" s="18" t="s">
        <v>124</v>
      </c>
      <c r="F36" s="6">
        <v>4818</v>
      </c>
      <c r="G36" s="6" t="s">
        <v>36</v>
      </c>
      <c r="H36" s="6" t="s">
        <v>10</v>
      </c>
      <c r="I36" s="6" t="s">
        <v>2</v>
      </c>
      <c r="J36" s="6" t="s">
        <v>125</v>
      </c>
      <c r="K36" s="6" t="s">
        <v>30</v>
      </c>
      <c r="L36" s="20" t="s">
        <v>82</v>
      </c>
      <c r="M36" s="6" t="s">
        <v>125</v>
      </c>
      <c r="N36" s="6" t="s">
        <v>5</v>
      </c>
      <c r="O36" s="6" t="s">
        <v>126</v>
      </c>
      <c r="P36" s="7" t="s">
        <v>39</v>
      </c>
      <c r="Q36" s="7">
        <v>0.5</v>
      </c>
      <c r="R36" s="7">
        <v>82</v>
      </c>
      <c r="S36" s="7" t="s">
        <v>15</v>
      </c>
      <c r="T36" s="7" t="s">
        <v>21</v>
      </c>
      <c r="U36" s="44" t="s">
        <v>32</v>
      </c>
      <c r="V36" s="31">
        <v>5700</v>
      </c>
      <c r="W36" s="39">
        <v>0.77100000000000002</v>
      </c>
      <c r="X36" s="39">
        <v>0.749</v>
      </c>
      <c r="Y36" s="37" t="s">
        <v>32</v>
      </c>
      <c r="Z36" s="37" t="s">
        <v>32</v>
      </c>
      <c r="AA36" s="37" t="s">
        <v>30</v>
      </c>
      <c r="AB36" s="37" t="s">
        <v>32</v>
      </c>
      <c r="AC36" s="17" t="s">
        <v>30</v>
      </c>
      <c r="AD36" s="33">
        <v>20.07</v>
      </c>
      <c r="AE36" s="33">
        <v>18.32</v>
      </c>
      <c r="AF36" s="31">
        <v>24.12</v>
      </c>
      <c r="AG36" s="30">
        <v>24.07</v>
      </c>
      <c r="AH36" s="30">
        <v>35.46</v>
      </c>
      <c r="AI36" s="29">
        <v>87.56</v>
      </c>
      <c r="AJ36" s="29">
        <v>1.38</v>
      </c>
      <c r="AK36" s="29">
        <v>3.36</v>
      </c>
      <c r="AL36" s="29">
        <v>7.7</v>
      </c>
      <c r="AM36" s="29">
        <v>99.57</v>
      </c>
      <c r="AN36" s="29">
        <v>0</v>
      </c>
      <c r="AO36" s="29">
        <v>0</v>
      </c>
      <c r="AP36" s="29">
        <v>0.43</v>
      </c>
      <c r="AQ36" s="29">
        <v>93.07</v>
      </c>
      <c r="AR36" s="29">
        <v>2.31</v>
      </c>
      <c r="AS36" s="29">
        <v>2.7</v>
      </c>
      <c r="AT36" s="29">
        <v>1.92</v>
      </c>
      <c r="AU36" s="29">
        <v>0</v>
      </c>
      <c r="AV36" s="29">
        <v>0</v>
      </c>
      <c r="AW36" s="29">
        <v>0</v>
      </c>
      <c r="AX36" s="29">
        <v>100</v>
      </c>
      <c r="AY36" s="29">
        <v>6.73</v>
      </c>
      <c r="AZ36" s="29">
        <v>0.93</v>
      </c>
      <c r="BA36" s="29">
        <v>91.13</v>
      </c>
      <c r="BB36" s="29">
        <v>1.21</v>
      </c>
    </row>
    <row r="37" spans="1:54" ht="15" customHeight="1" x14ac:dyDescent="0.3">
      <c r="A37" s="1">
        <v>33</v>
      </c>
      <c r="B37" s="11" t="s">
        <v>109</v>
      </c>
      <c r="C37" s="11" t="s">
        <v>102</v>
      </c>
      <c r="D37" s="11">
        <v>16</v>
      </c>
      <c r="E37" s="18" t="s">
        <v>127</v>
      </c>
      <c r="F37" s="6">
        <v>4818</v>
      </c>
      <c r="G37" s="6" t="s">
        <v>36</v>
      </c>
      <c r="H37" s="6" t="s">
        <v>10</v>
      </c>
      <c r="I37" s="6" t="s">
        <v>2</v>
      </c>
      <c r="J37" s="6" t="s">
        <v>3</v>
      </c>
      <c r="K37" s="6" t="s">
        <v>5</v>
      </c>
      <c r="L37" s="6" t="s">
        <v>134</v>
      </c>
      <c r="M37" s="6" t="s">
        <v>135</v>
      </c>
      <c r="N37" s="6" t="s">
        <v>30</v>
      </c>
      <c r="O37" s="6" t="s">
        <v>136</v>
      </c>
      <c r="P37" s="7" t="s">
        <v>39</v>
      </c>
      <c r="Q37" s="7">
        <v>0.53</v>
      </c>
      <c r="R37" s="7">
        <v>85</v>
      </c>
      <c r="S37" s="7" t="s">
        <v>15</v>
      </c>
      <c r="T37" s="7" t="s">
        <v>21</v>
      </c>
      <c r="U37" s="44" t="s">
        <v>32</v>
      </c>
      <c r="V37" s="31">
        <v>600</v>
      </c>
      <c r="W37" s="39">
        <v>0.25600000000000001</v>
      </c>
      <c r="X37" s="39">
        <v>0.374</v>
      </c>
      <c r="Y37" s="37" t="s">
        <v>32</v>
      </c>
      <c r="Z37" s="37" t="s">
        <v>32</v>
      </c>
      <c r="AA37" s="37" t="s">
        <v>30</v>
      </c>
      <c r="AB37" s="37" t="s">
        <v>32</v>
      </c>
      <c r="AC37" s="17" t="s">
        <v>30</v>
      </c>
      <c r="AD37" s="33">
        <v>24.19</v>
      </c>
      <c r="AE37" s="33">
        <v>17.100000000000001</v>
      </c>
      <c r="AF37" s="31">
        <v>25.26</v>
      </c>
      <c r="AG37" s="30">
        <v>21.11</v>
      </c>
      <c r="AH37" s="30">
        <v>34.74</v>
      </c>
      <c r="AI37" s="29">
        <v>86.12</v>
      </c>
      <c r="AJ37" s="29">
        <v>1.57</v>
      </c>
      <c r="AK37" s="29">
        <v>4.1900000000000004</v>
      </c>
      <c r="AL37" s="29">
        <v>8.1199999999999992</v>
      </c>
      <c r="AM37" s="29">
        <v>100</v>
      </c>
      <c r="AN37" s="29">
        <v>0</v>
      </c>
      <c r="AO37" s="29">
        <v>0</v>
      </c>
      <c r="AP37" s="29">
        <v>0</v>
      </c>
      <c r="AQ37" s="29">
        <v>89.33</v>
      </c>
      <c r="AR37" s="29">
        <v>1.24</v>
      </c>
      <c r="AS37" s="29">
        <v>4.5199999999999996</v>
      </c>
      <c r="AT37" s="29">
        <v>4.92</v>
      </c>
      <c r="AU37" s="29">
        <v>0</v>
      </c>
      <c r="AV37" s="29">
        <v>0</v>
      </c>
      <c r="AW37" s="29">
        <v>0</v>
      </c>
      <c r="AX37" s="29">
        <v>100</v>
      </c>
      <c r="AY37" s="29">
        <v>8.6999999999999993</v>
      </c>
      <c r="AZ37" s="29">
        <v>0.57999999999999996</v>
      </c>
      <c r="BA37" s="29">
        <v>89.77</v>
      </c>
      <c r="BB37" s="29">
        <v>0.95</v>
      </c>
    </row>
    <row r="38" spans="1:54" ht="15" customHeight="1" x14ac:dyDescent="0.3">
      <c r="A38" s="1">
        <v>34</v>
      </c>
      <c r="B38" s="11" t="s">
        <v>110</v>
      </c>
      <c r="C38" s="11" t="s">
        <v>123</v>
      </c>
      <c r="D38" s="11">
        <v>21</v>
      </c>
      <c r="E38" s="19">
        <v>44048</v>
      </c>
      <c r="F38" s="6">
        <v>4224</v>
      </c>
      <c r="G38" s="6" t="s">
        <v>117</v>
      </c>
      <c r="H38" s="6" t="s">
        <v>10</v>
      </c>
      <c r="I38" s="6" t="s">
        <v>2</v>
      </c>
      <c r="J38" s="6" t="s">
        <v>27</v>
      </c>
      <c r="K38" s="6" t="s">
        <v>30</v>
      </c>
      <c r="L38" s="6" t="s">
        <v>121</v>
      </c>
      <c r="M38" s="6" t="s">
        <v>122</v>
      </c>
      <c r="N38" s="6" t="s">
        <v>5</v>
      </c>
      <c r="O38" s="6" t="s">
        <v>119</v>
      </c>
      <c r="P38" s="7" t="s">
        <v>278</v>
      </c>
      <c r="Q38" s="7">
        <v>0.53</v>
      </c>
      <c r="R38" s="7">
        <v>82</v>
      </c>
      <c r="S38" s="8" t="s">
        <v>15</v>
      </c>
      <c r="T38" s="7" t="s">
        <v>21</v>
      </c>
      <c r="U38" s="44" t="s">
        <v>32</v>
      </c>
      <c r="V38" s="31">
        <v>0</v>
      </c>
      <c r="W38" s="39">
        <v>0.34</v>
      </c>
      <c r="X38" s="39">
        <v>0.28799999999999998</v>
      </c>
      <c r="Y38" s="37" t="s">
        <v>32</v>
      </c>
      <c r="Z38" s="37" t="s">
        <v>32</v>
      </c>
      <c r="AA38" s="37" t="s">
        <v>30</v>
      </c>
      <c r="AB38" s="37" t="s">
        <v>32</v>
      </c>
      <c r="AC38" s="17" t="s">
        <v>30</v>
      </c>
      <c r="AD38" s="33">
        <v>32.39</v>
      </c>
      <c r="AE38" s="33">
        <v>17.440000000000001</v>
      </c>
      <c r="AF38" s="31">
        <v>32.130000000000003</v>
      </c>
      <c r="AG38" s="30">
        <v>21.79</v>
      </c>
      <c r="AH38" s="30" t="s">
        <v>189</v>
      </c>
      <c r="AI38" s="29">
        <v>87.05</v>
      </c>
      <c r="AJ38" s="29">
        <v>1.27</v>
      </c>
      <c r="AK38" s="29">
        <v>4.3899999999999997</v>
      </c>
      <c r="AL38" s="29">
        <v>7.29</v>
      </c>
      <c r="AM38" s="29">
        <v>99.57</v>
      </c>
      <c r="AN38" s="29">
        <v>0</v>
      </c>
      <c r="AO38" s="29">
        <v>0</v>
      </c>
      <c r="AP38" s="29">
        <v>0.43</v>
      </c>
      <c r="AQ38" s="29">
        <v>94.32</v>
      </c>
      <c r="AR38" s="29">
        <v>2.71</v>
      </c>
      <c r="AS38" s="29">
        <v>2.14</v>
      </c>
      <c r="AT38" s="29">
        <v>0.84</v>
      </c>
      <c r="AU38" s="29">
        <v>0</v>
      </c>
      <c r="AV38" s="29">
        <v>0</v>
      </c>
      <c r="AW38" s="29">
        <v>0</v>
      </c>
      <c r="AX38" s="29">
        <v>100</v>
      </c>
      <c r="AY38" s="29">
        <v>7.57</v>
      </c>
      <c r="AZ38" s="29">
        <v>1.08</v>
      </c>
      <c r="BA38" s="29">
        <v>90.57</v>
      </c>
      <c r="BB38" s="29">
        <v>0.77</v>
      </c>
    </row>
    <row r="39" spans="1:54" ht="15" customHeight="1" x14ac:dyDescent="0.3">
      <c r="A39" s="1">
        <v>35</v>
      </c>
      <c r="B39" s="11" t="s">
        <v>111</v>
      </c>
      <c r="C39" s="11" t="s">
        <v>105</v>
      </c>
      <c r="D39" s="11">
        <v>19</v>
      </c>
      <c r="E39" s="19">
        <v>44048</v>
      </c>
      <c r="F39" s="6">
        <v>4221</v>
      </c>
      <c r="G39" s="6" t="s">
        <v>117</v>
      </c>
      <c r="H39" s="6" t="s">
        <v>10</v>
      </c>
      <c r="I39" s="6" t="s">
        <v>2</v>
      </c>
      <c r="J39" s="6" t="s">
        <v>27</v>
      </c>
      <c r="K39" s="6" t="s">
        <v>30</v>
      </c>
      <c r="L39" s="6" t="s">
        <v>120</v>
      </c>
      <c r="M39" s="6" t="s">
        <v>118</v>
      </c>
      <c r="N39" s="6" t="s">
        <v>5</v>
      </c>
      <c r="O39" s="6" t="s">
        <v>277</v>
      </c>
      <c r="P39" s="7" t="s">
        <v>278</v>
      </c>
      <c r="Q39" s="7">
        <v>0.56000000000000005</v>
      </c>
      <c r="R39" s="7">
        <v>86</v>
      </c>
      <c r="S39" s="7" t="s">
        <v>21</v>
      </c>
      <c r="T39" s="7" t="s">
        <v>21</v>
      </c>
      <c r="U39" s="44" t="s">
        <v>32</v>
      </c>
      <c r="V39" s="31">
        <v>0</v>
      </c>
      <c r="W39" s="39">
        <v>5.8000000000000003E-2</v>
      </c>
      <c r="X39" s="39">
        <v>0.122</v>
      </c>
      <c r="Y39" s="37" t="s">
        <v>23</v>
      </c>
      <c r="Z39" s="37" t="s">
        <v>32</v>
      </c>
      <c r="AA39" s="37" t="s">
        <v>30</v>
      </c>
      <c r="AB39" s="37" t="s">
        <v>32</v>
      </c>
      <c r="AC39" s="17" t="s">
        <v>30</v>
      </c>
      <c r="AD39" s="33" t="s">
        <v>189</v>
      </c>
      <c r="AE39" s="33">
        <v>16.920000000000002</v>
      </c>
      <c r="AF39" s="31" t="s">
        <v>189</v>
      </c>
      <c r="AG39" s="30">
        <v>24.77</v>
      </c>
      <c r="AH39" s="30" t="s">
        <v>189</v>
      </c>
      <c r="AI39" s="13"/>
      <c r="AJ39" s="13"/>
      <c r="AK39" s="13"/>
      <c r="AL39" s="13"/>
      <c r="AM39" s="13"/>
      <c r="AN39" s="13"/>
      <c r="AO39" s="13"/>
      <c r="AP39" s="13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</row>
    <row r="40" spans="1:54" ht="15" customHeight="1" x14ac:dyDescent="0.3">
      <c r="A40" s="1">
        <v>36</v>
      </c>
      <c r="B40" s="11" t="s">
        <v>112</v>
      </c>
      <c r="C40" s="11" t="s">
        <v>101</v>
      </c>
      <c r="D40" s="11">
        <v>15</v>
      </c>
      <c r="E40" s="18" t="s">
        <v>113</v>
      </c>
      <c r="F40" s="6">
        <v>4818</v>
      </c>
      <c r="G40" s="6" t="s">
        <v>36</v>
      </c>
      <c r="H40" s="6" t="s">
        <v>10</v>
      </c>
      <c r="I40" s="6" t="s">
        <v>2</v>
      </c>
      <c r="J40" s="6" t="s">
        <v>27</v>
      </c>
      <c r="K40" s="6" t="s">
        <v>29</v>
      </c>
      <c r="L40" s="6" t="s">
        <v>137</v>
      </c>
      <c r="M40" s="6" t="s">
        <v>114</v>
      </c>
      <c r="N40" s="7" t="s">
        <v>29</v>
      </c>
      <c r="O40" s="7" t="s">
        <v>115</v>
      </c>
      <c r="P40" s="7" t="s">
        <v>39</v>
      </c>
      <c r="Q40" s="7">
        <v>0.55000000000000004</v>
      </c>
      <c r="R40" s="7">
        <v>89</v>
      </c>
      <c r="S40" s="8" t="s">
        <v>64</v>
      </c>
      <c r="T40" s="7" t="s">
        <v>21</v>
      </c>
      <c r="U40" s="44" t="s">
        <v>32</v>
      </c>
      <c r="V40" s="31">
        <v>0</v>
      </c>
      <c r="W40" s="39">
        <v>7.0999999999999994E-2</v>
      </c>
      <c r="X40" s="39">
        <v>8.3000000000000004E-2</v>
      </c>
      <c r="Y40" s="37" t="s">
        <v>23</v>
      </c>
      <c r="Z40" s="37" t="s">
        <v>32</v>
      </c>
      <c r="AA40" s="37" t="s">
        <v>23</v>
      </c>
      <c r="AB40" s="37" t="s">
        <v>23</v>
      </c>
      <c r="AC40" s="17" t="s">
        <v>30</v>
      </c>
      <c r="AD40" s="33" t="s">
        <v>189</v>
      </c>
      <c r="AE40" s="33">
        <v>18.23</v>
      </c>
      <c r="AF40" s="31" t="s">
        <v>189</v>
      </c>
      <c r="AG40" s="30">
        <v>21.85</v>
      </c>
      <c r="AH40" s="30" t="s">
        <v>189</v>
      </c>
      <c r="AI40" s="13"/>
      <c r="AJ40" s="13"/>
      <c r="AK40" s="13"/>
      <c r="AL40" s="13"/>
      <c r="AM40" s="13"/>
      <c r="AN40" s="13"/>
      <c r="AO40" s="13"/>
      <c r="AP40" s="13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</row>
    <row r="41" spans="1:54" ht="15" customHeight="1" x14ac:dyDescent="0.3">
      <c r="A41" s="1">
        <v>37</v>
      </c>
      <c r="B41" s="11" t="s">
        <v>145</v>
      </c>
      <c r="C41" s="11" t="s">
        <v>20</v>
      </c>
      <c r="D41" s="11">
        <v>23</v>
      </c>
      <c r="E41" s="18" t="s">
        <v>146</v>
      </c>
      <c r="F41" s="6">
        <v>4818</v>
      </c>
      <c r="G41" s="6" t="s">
        <v>36</v>
      </c>
      <c r="H41" s="6" t="s">
        <v>10</v>
      </c>
      <c r="I41" s="6" t="s">
        <v>2</v>
      </c>
      <c r="J41" s="6" t="s">
        <v>27</v>
      </c>
      <c r="K41" s="6" t="s">
        <v>29</v>
      </c>
      <c r="L41" s="6" t="s">
        <v>120</v>
      </c>
      <c r="M41" s="6" t="s">
        <v>147</v>
      </c>
      <c r="N41" s="7" t="s">
        <v>5</v>
      </c>
      <c r="O41" s="7" t="s">
        <v>148</v>
      </c>
      <c r="P41" s="7" t="s">
        <v>39</v>
      </c>
      <c r="Q41" s="7">
        <v>0.36</v>
      </c>
      <c r="R41" s="7">
        <v>67</v>
      </c>
      <c r="S41" s="8" t="s">
        <v>21</v>
      </c>
      <c r="T41" s="7" t="s">
        <v>21</v>
      </c>
      <c r="U41" s="44" t="s">
        <v>32</v>
      </c>
      <c r="V41" s="31">
        <v>11460</v>
      </c>
      <c r="W41" s="39">
        <v>1.27</v>
      </c>
      <c r="X41" s="39">
        <v>0.95</v>
      </c>
      <c r="Y41" s="37" t="s">
        <v>32</v>
      </c>
      <c r="Z41" s="37" t="s">
        <v>32</v>
      </c>
      <c r="AA41" s="37" t="s">
        <v>32</v>
      </c>
      <c r="AB41" s="37" t="s">
        <v>32</v>
      </c>
      <c r="AC41" s="17" t="s">
        <v>30</v>
      </c>
      <c r="AD41" s="33">
        <v>18.45</v>
      </c>
      <c r="AE41" s="33">
        <v>19.89</v>
      </c>
      <c r="AF41" s="31">
        <v>24.87</v>
      </c>
      <c r="AG41" s="30">
        <v>23.26</v>
      </c>
      <c r="AH41" s="30">
        <v>29.19</v>
      </c>
      <c r="AI41" s="29">
        <v>88.33</v>
      </c>
      <c r="AJ41" s="29">
        <v>0.87</v>
      </c>
      <c r="AK41" s="29">
        <v>3.68</v>
      </c>
      <c r="AL41" s="29">
        <v>7.12</v>
      </c>
      <c r="AM41" s="29">
        <v>100</v>
      </c>
      <c r="AN41" s="29">
        <v>0</v>
      </c>
      <c r="AO41" s="29">
        <v>0</v>
      </c>
      <c r="AP41" s="29">
        <v>0</v>
      </c>
      <c r="AQ41" s="29">
        <v>89.69</v>
      </c>
      <c r="AR41" s="29">
        <v>1.06</v>
      </c>
      <c r="AS41" s="29">
        <v>4.66</v>
      </c>
      <c r="AT41" s="29">
        <v>4.59</v>
      </c>
      <c r="AU41" s="29">
        <v>0</v>
      </c>
      <c r="AV41" s="29">
        <v>0</v>
      </c>
      <c r="AW41" s="29">
        <v>0</v>
      </c>
      <c r="AX41" s="29">
        <v>100</v>
      </c>
      <c r="AY41" s="29">
        <v>4.8099999999999996</v>
      </c>
      <c r="AZ41" s="29">
        <v>0.71</v>
      </c>
      <c r="BA41" s="29">
        <v>93.11</v>
      </c>
      <c r="BB41" s="29">
        <v>1.36</v>
      </c>
    </row>
    <row r="42" spans="1:54" ht="15" customHeight="1" x14ac:dyDescent="0.3">
      <c r="A42" s="1">
        <v>38</v>
      </c>
      <c r="B42" s="11" t="s">
        <v>149</v>
      </c>
      <c r="C42" s="11" t="s">
        <v>20</v>
      </c>
      <c r="D42" s="11">
        <v>24</v>
      </c>
      <c r="E42" s="19">
        <v>44146</v>
      </c>
      <c r="F42" s="6">
        <v>4818</v>
      </c>
      <c r="G42" s="6" t="s">
        <v>36</v>
      </c>
      <c r="H42" s="6" t="s">
        <v>24</v>
      </c>
      <c r="I42" s="6" t="s">
        <v>2</v>
      </c>
      <c r="J42" s="6" t="s">
        <v>27</v>
      </c>
      <c r="K42" s="6" t="s">
        <v>30</v>
      </c>
      <c r="L42" s="6" t="s">
        <v>167</v>
      </c>
      <c r="M42" s="6" t="s">
        <v>168</v>
      </c>
      <c r="N42" s="7" t="s">
        <v>5</v>
      </c>
      <c r="O42" s="7" t="s">
        <v>51</v>
      </c>
      <c r="P42" s="7" t="s">
        <v>39</v>
      </c>
      <c r="Q42" s="7">
        <v>0.48</v>
      </c>
      <c r="R42" s="7">
        <v>75</v>
      </c>
      <c r="S42" s="7" t="s">
        <v>21</v>
      </c>
      <c r="T42" s="7" t="s">
        <v>21</v>
      </c>
      <c r="U42" s="44" t="s">
        <v>32</v>
      </c>
      <c r="V42" s="31">
        <v>420</v>
      </c>
      <c r="W42" s="39">
        <v>0.29099999999999998</v>
      </c>
      <c r="X42" s="39">
        <v>0.36899999999999999</v>
      </c>
      <c r="Y42" s="37" t="s">
        <v>32</v>
      </c>
      <c r="Z42" s="37" t="s">
        <v>32</v>
      </c>
      <c r="AA42" s="37" t="s">
        <v>32</v>
      </c>
      <c r="AB42" s="37" t="s">
        <v>32</v>
      </c>
      <c r="AC42" s="17" t="s">
        <v>30</v>
      </c>
      <c r="AD42" s="33">
        <v>25.75</v>
      </c>
      <c r="AE42" s="33">
        <v>17.96</v>
      </c>
      <c r="AF42" s="31">
        <v>26.57</v>
      </c>
      <c r="AG42" s="30">
        <v>22.03</v>
      </c>
      <c r="AH42" s="30">
        <v>31.65</v>
      </c>
      <c r="AI42" s="29">
        <v>88.75</v>
      </c>
      <c r="AJ42" s="29">
        <v>0.85</v>
      </c>
      <c r="AK42" s="29">
        <v>2.58</v>
      </c>
      <c r="AL42" s="29">
        <v>7.82</v>
      </c>
      <c r="AM42" s="29">
        <v>100</v>
      </c>
      <c r="AN42" s="29">
        <v>0</v>
      </c>
      <c r="AO42" s="29">
        <v>0</v>
      </c>
      <c r="AP42" s="29">
        <v>0</v>
      </c>
      <c r="AQ42" s="29">
        <v>87.05</v>
      </c>
      <c r="AR42" s="29">
        <v>1.19</v>
      </c>
      <c r="AS42" s="29">
        <v>5.09</v>
      </c>
      <c r="AT42" s="29">
        <v>6.67</v>
      </c>
      <c r="AU42" s="29">
        <v>0</v>
      </c>
      <c r="AV42" s="29">
        <v>0.11</v>
      </c>
      <c r="AW42" s="29">
        <v>0</v>
      </c>
      <c r="AX42" s="29">
        <v>99.89</v>
      </c>
      <c r="AY42" s="29">
        <v>5.67</v>
      </c>
      <c r="AZ42" s="29">
        <v>1.1200000000000001</v>
      </c>
      <c r="BA42" s="29">
        <v>91.88</v>
      </c>
      <c r="BB42" s="29">
        <v>1.33</v>
      </c>
    </row>
    <row r="43" spans="1:54" ht="15" customHeight="1" x14ac:dyDescent="0.3">
      <c r="A43" s="1">
        <v>39</v>
      </c>
      <c r="B43" s="11" t="s">
        <v>150</v>
      </c>
      <c r="C43" s="43" t="s">
        <v>20</v>
      </c>
      <c r="D43" s="11">
        <v>25</v>
      </c>
      <c r="E43" s="19">
        <v>44150</v>
      </c>
      <c r="F43" s="6">
        <v>4818</v>
      </c>
      <c r="G43" s="6" t="s">
        <v>36</v>
      </c>
      <c r="H43" s="6" t="s">
        <v>24</v>
      </c>
      <c r="I43" s="6" t="s">
        <v>2</v>
      </c>
      <c r="J43" s="6" t="s">
        <v>27</v>
      </c>
      <c r="K43" s="6" t="s">
        <v>29</v>
      </c>
      <c r="L43" s="6" t="s">
        <v>169</v>
      </c>
      <c r="M43" s="6" t="s">
        <v>60</v>
      </c>
      <c r="N43" s="7" t="s">
        <v>5</v>
      </c>
      <c r="O43" s="7" t="s">
        <v>261</v>
      </c>
      <c r="P43" s="7" t="s">
        <v>39</v>
      </c>
      <c r="Q43" s="7" t="s">
        <v>30</v>
      </c>
      <c r="R43" s="7" t="s">
        <v>30</v>
      </c>
      <c r="S43" s="7" t="s">
        <v>21</v>
      </c>
      <c r="T43" s="7" t="s">
        <v>21</v>
      </c>
      <c r="U43" s="44" t="s">
        <v>32</v>
      </c>
      <c r="V43" s="31">
        <v>24800</v>
      </c>
      <c r="W43" s="39">
        <v>1.089</v>
      </c>
      <c r="X43" s="39">
        <v>0.755</v>
      </c>
      <c r="Y43" s="37" t="s">
        <v>32</v>
      </c>
      <c r="Z43" s="37" t="s">
        <v>32</v>
      </c>
      <c r="AA43" s="37" t="s">
        <v>32</v>
      </c>
      <c r="AB43" s="37" t="s">
        <v>32</v>
      </c>
      <c r="AC43" s="17" t="s">
        <v>30</v>
      </c>
      <c r="AD43" s="33">
        <v>18.38</v>
      </c>
      <c r="AE43" s="33">
        <v>18.3</v>
      </c>
      <c r="AF43" s="31">
        <v>21.34</v>
      </c>
      <c r="AG43" s="30">
        <v>21.05</v>
      </c>
      <c r="AH43" s="30">
        <v>26.11</v>
      </c>
      <c r="AI43" s="29">
        <v>86.27</v>
      </c>
      <c r="AJ43" s="29">
        <v>1.35</v>
      </c>
      <c r="AK43" s="29">
        <v>3.9</v>
      </c>
      <c r="AL43" s="29">
        <v>8.48</v>
      </c>
      <c r="AM43" s="29">
        <v>99.93</v>
      </c>
      <c r="AN43" s="29">
        <v>7.0000000000000007E-2</v>
      </c>
      <c r="AO43" s="29">
        <v>0</v>
      </c>
      <c r="AP43" s="29">
        <v>0</v>
      </c>
      <c r="AQ43" s="29">
        <v>86.97</v>
      </c>
      <c r="AR43" s="29">
        <v>1.04</v>
      </c>
      <c r="AS43" s="29">
        <v>5.0599999999999996</v>
      </c>
      <c r="AT43" s="29">
        <v>6.93</v>
      </c>
      <c r="AU43" s="29">
        <v>0</v>
      </c>
      <c r="AV43" s="29">
        <v>0</v>
      </c>
      <c r="AW43" s="29">
        <v>0</v>
      </c>
      <c r="AX43" s="29">
        <v>100</v>
      </c>
      <c r="AY43" s="29">
        <v>6.82</v>
      </c>
      <c r="AZ43" s="29">
        <v>0.37</v>
      </c>
      <c r="BA43" s="29">
        <v>91.9</v>
      </c>
      <c r="BB43" s="29">
        <v>0.92</v>
      </c>
    </row>
    <row r="44" spans="1:54" ht="15" customHeight="1" x14ac:dyDescent="0.3">
      <c r="A44" s="1">
        <v>40</v>
      </c>
      <c r="B44" s="11" t="s">
        <v>151</v>
      </c>
      <c r="C44" s="43" t="s">
        <v>149</v>
      </c>
      <c r="D44" s="11">
        <v>24</v>
      </c>
      <c r="E44" s="18" t="s">
        <v>171</v>
      </c>
      <c r="F44" s="6">
        <v>4818</v>
      </c>
      <c r="G44" s="6" t="s">
        <v>36</v>
      </c>
      <c r="H44" s="6" t="s">
        <v>24</v>
      </c>
      <c r="I44" s="6" t="s">
        <v>2</v>
      </c>
      <c r="J44" s="6" t="s">
        <v>27</v>
      </c>
      <c r="K44" s="6" t="s">
        <v>30</v>
      </c>
      <c r="L44" s="6" t="s">
        <v>167</v>
      </c>
      <c r="M44" s="6" t="s">
        <v>168</v>
      </c>
      <c r="N44" s="7" t="s">
        <v>5</v>
      </c>
      <c r="O44" s="7" t="s">
        <v>51</v>
      </c>
      <c r="P44" s="7" t="s">
        <v>39</v>
      </c>
      <c r="Q44" s="7" t="s">
        <v>30</v>
      </c>
      <c r="R44" s="7" t="s">
        <v>30</v>
      </c>
      <c r="S44" s="7" t="s">
        <v>21</v>
      </c>
      <c r="T44" s="7" t="s">
        <v>21</v>
      </c>
      <c r="U44" s="44" t="s">
        <v>32</v>
      </c>
      <c r="V44" s="31">
        <v>300</v>
      </c>
      <c r="W44" s="39">
        <v>0.45600000000000002</v>
      </c>
      <c r="X44" s="39">
        <v>0.71399999999999997</v>
      </c>
      <c r="Y44" s="37" t="s">
        <v>32</v>
      </c>
      <c r="Z44" s="37" t="s">
        <v>32</v>
      </c>
      <c r="AA44" s="37" t="s">
        <v>32</v>
      </c>
      <c r="AB44" s="37" t="s">
        <v>32</v>
      </c>
      <c r="AC44" s="17" t="s">
        <v>30</v>
      </c>
      <c r="AD44" s="33">
        <v>25.78</v>
      </c>
      <c r="AE44" s="33">
        <v>17.47</v>
      </c>
      <c r="AF44" s="31">
        <v>26.02</v>
      </c>
      <c r="AG44" s="30">
        <v>20.11</v>
      </c>
      <c r="AH44" s="30">
        <v>33.54</v>
      </c>
      <c r="AI44" s="29">
        <v>86.99</v>
      </c>
      <c r="AJ44" s="29">
        <v>1.44</v>
      </c>
      <c r="AK44" s="29">
        <v>3.03</v>
      </c>
      <c r="AL44" s="29">
        <v>8.5399999999999991</v>
      </c>
      <c r="AM44" s="29">
        <v>100</v>
      </c>
      <c r="AN44" s="29">
        <v>0</v>
      </c>
      <c r="AO44" s="29">
        <v>0</v>
      </c>
      <c r="AP44" s="29">
        <v>0</v>
      </c>
      <c r="AQ44" s="29">
        <v>87.5</v>
      </c>
      <c r="AR44" s="29">
        <v>2.06</v>
      </c>
      <c r="AS44" s="29">
        <v>4.84</v>
      </c>
      <c r="AT44" s="29">
        <v>5.59</v>
      </c>
      <c r="AU44" s="29">
        <v>0</v>
      </c>
      <c r="AV44" s="29">
        <v>0</v>
      </c>
      <c r="AW44" s="29">
        <v>0</v>
      </c>
      <c r="AX44" s="29">
        <v>100</v>
      </c>
      <c r="AY44" s="29">
        <v>6.15</v>
      </c>
      <c r="AZ44" s="29">
        <v>1.08</v>
      </c>
      <c r="BA44" s="29">
        <v>91.6</v>
      </c>
      <c r="BB44" s="29">
        <v>1.17</v>
      </c>
    </row>
    <row r="45" spans="1:54" ht="15" customHeight="1" x14ac:dyDescent="0.3">
      <c r="A45" s="1">
        <v>41</v>
      </c>
      <c r="B45" s="11" t="s">
        <v>152</v>
      </c>
      <c r="C45" s="21" t="s">
        <v>150</v>
      </c>
      <c r="D45" s="11">
        <v>25</v>
      </c>
      <c r="E45" s="18" t="s">
        <v>170</v>
      </c>
      <c r="F45" s="6">
        <v>4818</v>
      </c>
      <c r="G45" s="6" t="s">
        <v>36</v>
      </c>
      <c r="H45" s="6" t="s">
        <v>24</v>
      </c>
      <c r="I45" s="6" t="s">
        <v>2</v>
      </c>
      <c r="J45" s="6" t="s">
        <v>27</v>
      </c>
      <c r="K45" s="6" t="s">
        <v>29</v>
      </c>
      <c r="L45" s="6" t="s">
        <v>172</v>
      </c>
      <c r="M45" s="6" t="s">
        <v>60</v>
      </c>
      <c r="N45" s="7" t="s">
        <v>5</v>
      </c>
      <c r="O45" s="7" t="s">
        <v>261</v>
      </c>
      <c r="P45" s="7" t="s">
        <v>39</v>
      </c>
      <c r="Q45" s="7">
        <v>0.56999999999999995</v>
      </c>
      <c r="R45" s="7">
        <v>91</v>
      </c>
      <c r="S45" s="7" t="s">
        <v>21</v>
      </c>
      <c r="T45" s="7" t="s">
        <v>21</v>
      </c>
      <c r="U45" s="44" t="s">
        <v>32</v>
      </c>
      <c r="V45" s="31">
        <v>62160</v>
      </c>
      <c r="W45" s="39">
        <v>1.133</v>
      </c>
      <c r="X45" s="39">
        <v>1.0880000000000001</v>
      </c>
      <c r="Y45" s="37" t="s">
        <v>32</v>
      </c>
      <c r="Z45" s="37" t="s">
        <v>32</v>
      </c>
      <c r="AA45" s="37" t="s">
        <v>32</v>
      </c>
      <c r="AB45" s="37" t="s">
        <v>32</v>
      </c>
      <c r="AC45" s="17" t="s">
        <v>30</v>
      </c>
      <c r="AD45" s="33">
        <v>16.559999999999999</v>
      </c>
      <c r="AE45" s="33">
        <v>15.97</v>
      </c>
      <c r="AF45" s="31">
        <v>24.12</v>
      </c>
      <c r="AG45" s="30">
        <v>22.39</v>
      </c>
      <c r="AH45" s="30">
        <v>28.78</v>
      </c>
      <c r="AI45" s="29">
        <v>85.97</v>
      </c>
      <c r="AJ45" s="29">
        <v>0.87</v>
      </c>
      <c r="AK45" s="29">
        <v>3.53</v>
      </c>
      <c r="AL45" s="29">
        <v>9.6199999999999992</v>
      </c>
      <c r="AM45" s="29">
        <v>100</v>
      </c>
      <c r="AN45" s="29">
        <v>0</v>
      </c>
      <c r="AO45" s="29">
        <v>0</v>
      </c>
      <c r="AP45" s="29">
        <v>0</v>
      </c>
      <c r="AQ45" s="29">
        <v>87.58</v>
      </c>
      <c r="AR45" s="29">
        <v>1.31</v>
      </c>
      <c r="AS45" s="29">
        <v>5.29</v>
      </c>
      <c r="AT45" s="29">
        <v>5.82</v>
      </c>
      <c r="AU45" s="29">
        <v>0</v>
      </c>
      <c r="AV45" s="29">
        <v>0</v>
      </c>
      <c r="AW45" s="29">
        <v>0</v>
      </c>
      <c r="AX45" s="29">
        <v>100</v>
      </c>
      <c r="AY45" s="29">
        <v>7.68</v>
      </c>
      <c r="AZ45" s="29">
        <v>1.0900000000000001</v>
      </c>
      <c r="BA45" s="29">
        <v>90.5</v>
      </c>
      <c r="BB45" s="29">
        <v>0.74</v>
      </c>
    </row>
    <row r="46" spans="1:54" ht="15" customHeight="1" x14ac:dyDescent="0.3">
      <c r="A46" s="1">
        <v>42</v>
      </c>
      <c r="B46" s="11" t="s">
        <v>153</v>
      </c>
      <c r="C46" s="21" t="s">
        <v>20</v>
      </c>
      <c r="D46" s="11">
        <v>26</v>
      </c>
      <c r="E46" s="19">
        <v>44202</v>
      </c>
      <c r="F46" s="6">
        <v>4818</v>
      </c>
      <c r="G46" s="6" t="s">
        <v>36</v>
      </c>
      <c r="H46" s="6" t="s">
        <v>30</v>
      </c>
      <c r="I46" s="6" t="s">
        <v>2</v>
      </c>
      <c r="J46" s="6" t="s">
        <v>30</v>
      </c>
      <c r="K46" s="6" t="s">
        <v>30</v>
      </c>
      <c r="L46" s="6" t="s">
        <v>30</v>
      </c>
      <c r="M46" s="6" t="s">
        <v>30</v>
      </c>
      <c r="N46" s="6" t="s">
        <v>30</v>
      </c>
      <c r="O46" s="6" t="s">
        <v>30</v>
      </c>
      <c r="P46" s="6" t="s">
        <v>39</v>
      </c>
      <c r="Q46" s="6">
        <v>0.5</v>
      </c>
      <c r="R46" s="6">
        <v>91</v>
      </c>
      <c r="S46" s="6" t="s">
        <v>21</v>
      </c>
      <c r="T46" s="6" t="s">
        <v>21</v>
      </c>
      <c r="U46" s="44" t="s">
        <v>32</v>
      </c>
      <c r="V46" s="35">
        <v>200</v>
      </c>
      <c r="W46" s="40">
        <v>0.28000000000000003</v>
      </c>
      <c r="X46" s="40">
        <v>0.25600000000000001</v>
      </c>
      <c r="Y46" s="37" t="s">
        <v>32</v>
      </c>
      <c r="Z46" s="37" t="s">
        <v>32</v>
      </c>
      <c r="AA46" s="37" t="s">
        <v>32</v>
      </c>
      <c r="AB46" s="37" t="s">
        <v>32</v>
      </c>
      <c r="AC46" s="37" t="s">
        <v>30</v>
      </c>
      <c r="AD46" s="34">
        <v>21.49</v>
      </c>
      <c r="AE46" s="34">
        <v>16.559999999999999</v>
      </c>
      <c r="AF46" s="35">
        <v>28.93</v>
      </c>
      <c r="AG46" s="32">
        <v>22.77</v>
      </c>
      <c r="AH46" s="32">
        <v>32.67</v>
      </c>
      <c r="AI46" s="29">
        <v>85.45</v>
      </c>
      <c r="AJ46" s="29">
        <v>1.87</v>
      </c>
      <c r="AK46" s="29">
        <v>3.86</v>
      </c>
      <c r="AL46" s="29">
        <v>8.82</v>
      </c>
      <c r="AM46" s="29">
        <v>99.6</v>
      </c>
      <c r="AN46" s="29">
        <v>0</v>
      </c>
      <c r="AO46" s="29">
        <v>0</v>
      </c>
      <c r="AP46" s="29">
        <v>0.4</v>
      </c>
      <c r="AQ46" s="29">
        <v>83.5</v>
      </c>
      <c r="AR46" s="29">
        <v>1.98</v>
      </c>
      <c r="AS46" s="29">
        <v>9.43</v>
      </c>
      <c r="AT46" s="29">
        <v>5.0999999999999996</v>
      </c>
      <c r="AU46" s="29">
        <v>0</v>
      </c>
      <c r="AV46" s="29">
        <v>0</v>
      </c>
      <c r="AW46" s="29">
        <v>0</v>
      </c>
      <c r="AX46" s="29">
        <v>100</v>
      </c>
      <c r="AY46" s="29">
        <v>10.27</v>
      </c>
      <c r="AZ46" s="29">
        <v>1.28</v>
      </c>
      <c r="BA46" s="29">
        <v>87.86</v>
      </c>
      <c r="BB46" s="29">
        <v>0.59</v>
      </c>
    </row>
    <row r="47" spans="1:54" ht="15" customHeight="1" x14ac:dyDescent="0.3">
      <c r="A47" s="1">
        <v>43</v>
      </c>
      <c r="B47" s="11" t="s">
        <v>166</v>
      </c>
      <c r="C47" s="21" t="s">
        <v>20</v>
      </c>
      <c r="D47" s="11">
        <v>27</v>
      </c>
      <c r="E47" s="18" t="s">
        <v>173</v>
      </c>
      <c r="F47" s="6">
        <v>4350</v>
      </c>
      <c r="G47" s="6" t="s">
        <v>156</v>
      </c>
      <c r="H47" s="6" t="s">
        <v>174</v>
      </c>
      <c r="I47" s="6" t="s">
        <v>2</v>
      </c>
      <c r="J47" s="6" t="s">
        <v>27</v>
      </c>
      <c r="K47" s="6" t="s">
        <v>5</v>
      </c>
      <c r="L47" s="6" t="s">
        <v>59</v>
      </c>
      <c r="M47" s="6" t="s">
        <v>157</v>
      </c>
      <c r="N47" s="7" t="s">
        <v>29</v>
      </c>
      <c r="O47" s="7" t="s">
        <v>30</v>
      </c>
      <c r="P47" s="7" t="s">
        <v>39</v>
      </c>
      <c r="Q47" s="7" t="s">
        <v>30</v>
      </c>
      <c r="R47" s="7" t="s">
        <v>30</v>
      </c>
      <c r="S47" s="7" t="s">
        <v>21</v>
      </c>
      <c r="T47" s="7" t="s">
        <v>21</v>
      </c>
      <c r="U47" s="44" t="s">
        <v>32</v>
      </c>
      <c r="V47" s="31">
        <v>3420</v>
      </c>
      <c r="W47" s="39">
        <v>0.68400000000000005</v>
      </c>
      <c r="X47" s="39">
        <v>0.89600000000000002</v>
      </c>
      <c r="Y47" s="37" t="s">
        <v>32</v>
      </c>
      <c r="Z47" s="37" t="s">
        <v>32</v>
      </c>
      <c r="AA47" s="37" t="s">
        <v>32</v>
      </c>
      <c r="AB47" s="37" t="s">
        <v>30</v>
      </c>
      <c r="AC47" s="17" t="s">
        <v>30</v>
      </c>
      <c r="AD47" s="33">
        <v>20.28</v>
      </c>
      <c r="AE47" s="33">
        <v>15.43</v>
      </c>
      <c r="AF47" s="31">
        <v>25.76</v>
      </c>
      <c r="AG47" s="30">
        <v>21.43</v>
      </c>
      <c r="AH47" s="30">
        <v>29.8</v>
      </c>
      <c r="AI47" s="29">
        <v>86.36</v>
      </c>
      <c r="AJ47" s="29">
        <v>1.98</v>
      </c>
      <c r="AK47" s="29">
        <v>4.22</v>
      </c>
      <c r="AL47" s="29">
        <v>7.43</v>
      </c>
      <c r="AM47" s="29">
        <v>100</v>
      </c>
      <c r="AN47" s="29">
        <v>0</v>
      </c>
      <c r="AO47" s="29">
        <v>0</v>
      </c>
      <c r="AP47" s="29">
        <v>0</v>
      </c>
      <c r="AQ47" s="29">
        <v>90.01</v>
      </c>
      <c r="AR47" s="29">
        <v>0.93</v>
      </c>
      <c r="AS47" s="29">
        <v>4.78</v>
      </c>
      <c r="AT47" s="29">
        <v>4.2699999999999996</v>
      </c>
      <c r="AU47" s="29">
        <v>0</v>
      </c>
      <c r="AV47" s="29">
        <v>0</v>
      </c>
      <c r="AW47" s="29">
        <v>0</v>
      </c>
      <c r="AX47" s="29">
        <v>100</v>
      </c>
      <c r="AY47" s="29">
        <v>8.59</v>
      </c>
      <c r="AZ47" s="29">
        <v>1.02</v>
      </c>
      <c r="BA47" s="29">
        <v>89.64</v>
      </c>
      <c r="BB47" s="29">
        <v>0.75</v>
      </c>
    </row>
    <row r="48" spans="1:54" ht="15" customHeight="1" x14ac:dyDescent="0.3">
      <c r="A48" s="1">
        <v>44</v>
      </c>
      <c r="B48" s="11" t="s">
        <v>155</v>
      </c>
      <c r="C48" s="21" t="s">
        <v>20</v>
      </c>
      <c r="D48" s="11">
        <v>28</v>
      </c>
      <c r="E48" s="18" t="s">
        <v>173</v>
      </c>
      <c r="F48" s="6">
        <v>4350</v>
      </c>
      <c r="G48" s="6" t="s">
        <v>156</v>
      </c>
      <c r="H48" s="6" t="s">
        <v>174</v>
      </c>
      <c r="I48" s="6" t="s">
        <v>2</v>
      </c>
      <c r="J48" s="6" t="s">
        <v>3</v>
      </c>
      <c r="K48" s="6" t="s">
        <v>5</v>
      </c>
      <c r="L48" s="6" t="s">
        <v>82</v>
      </c>
      <c r="M48" s="6" t="s">
        <v>157</v>
      </c>
      <c r="N48" s="7" t="s">
        <v>29</v>
      </c>
      <c r="O48" s="7" t="s">
        <v>30</v>
      </c>
      <c r="P48" s="7" t="s">
        <v>39</v>
      </c>
      <c r="Q48" s="7" t="s">
        <v>30</v>
      </c>
      <c r="R48" s="7" t="s">
        <v>30</v>
      </c>
      <c r="S48" s="7" t="s">
        <v>21</v>
      </c>
      <c r="T48" s="7" t="s">
        <v>21</v>
      </c>
      <c r="U48" s="44" t="s">
        <v>32</v>
      </c>
      <c r="V48" s="31">
        <v>3180</v>
      </c>
      <c r="W48" s="39">
        <v>0.19500000000000001</v>
      </c>
      <c r="X48" s="39">
        <v>0.219</v>
      </c>
      <c r="Y48" s="37" t="s">
        <v>32</v>
      </c>
      <c r="Z48" s="37" t="s">
        <v>32</v>
      </c>
      <c r="AA48" s="37" t="s">
        <v>32</v>
      </c>
      <c r="AB48" s="37" t="s">
        <v>30</v>
      </c>
      <c r="AC48" s="17" t="s">
        <v>30</v>
      </c>
      <c r="AD48" s="33">
        <v>19.260000000000002</v>
      </c>
      <c r="AE48" s="33">
        <v>15.74</v>
      </c>
      <c r="AF48" s="31">
        <v>25.14</v>
      </c>
      <c r="AG48" s="30">
        <v>20.72</v>
      </c>
      <c r="AH48" s="30">
        <v>28.77</v>
      </c>
      <c r="AI48" s="29">
        <v>88.24</v>
      </c>
      <c r="AJ48" s="29">
        <v>0.91</v>
      </c>
      <c r="AK48" s="29">
        <v>3.82</v>
      </c>
      <c r="AL48" s="29">
        <v>7.02</v>
      </c>
      <c r="AM48" s="29">
        <v>100</v>
      </c>
      <c r="AN48" s="29">
        <v>0</v>
      </c>
      <c r="AO48" s="29">
        <v>0</v>
      </c>
      <c r="AP48" s="29">
        <v>0</v>
      </c>
      <c r="AQ48" s="29">
        <v>88.78</v>
      </c>
      <c r="AR48" s="29">
        <v>1.57</v>
      </c>
      <c r="AS48" s="29">
        <v>7.37</v>
      </c>
      <c r="AT48" s="29">
        <v>2.29</v>
      </c>
      <c r="AU48" s="29">
        <v>0</v>
      </c>
      <c r="AV48" s="29">
        <v>0</v>
      </c>
      <c r="AW48" s="29">
        <v>0</v>
      </c>
      <c r="AX48" s="29">
        <v>100</v>
      </c>
      <c r="AY48" s="29">
        <v>6.97</v>
      </c>
      <c r="AZ48" s="29">
        <v>0.65</v>
      </c>
      <c r="BA48" s="29">
        <v>91.68</v>
      </c>
      <c r="BB48" s="29">
        <v>0.7</v>
      </c>
    </row>
    <row r="49" spans="1:54" ht="15" customHeight="1" x14ac:dyDescent="0.3">
      <c r="A49" s="1">
        <v>45</v>
      </c>
      <c r="B49" s="11" t="s">
        <v>165</v>
      </c>
      <c r="C49" s="21" t="s">
        <v>150</v>
      </c>
      <c r="D49" s="11">
        <v>25</v>
      </c>
      <c r="E49" s="19">
        <v>44216</v>
      </c>
      <c r="F49" s="6">
        <v>4818</v>
      </c>
      <c r="G49" s="6" t="s">
        <v>36</v>
      </c>
      <c r="H49" s="6" t="s">
        <v>24</v>
      </c>
      <c r="I49" s="6" t="s">
        <v>2</v>
      </c>
      <c r="J49" s="6" t="s">
        <v>27</v>
      </c>
      <c r="K49" s="6" t="s">
        <v>29</v>
      </c>
      <c r="L49" s="6" t="s">
        <v>175</v>
      </c>
      <c r="M49" s="6" t="s">
        <v>60</v>
      </c>
      <c r="N49" s="7" t="s">
        <v>5</v>
      </c>
      <c r="O49" s="7" t="s">
        <v>261</v>
      </c>
      <c r="P49" s="7" t="s">
        <v>39</v>
      </c>
      <c r="Q49" s="7">
        <v>0.49</v>
      </c>
      <c r="R49" s="7">
        <v>88</v>
      </c>
      <c r="S49" s="7" t="s">
        <v>21</v>
      </c>
      <c r="T49" s="7" t="s">
        <v>21</v>
      </c>
      <c r="U49" s="44" t="s">
        <v>32</v>
      </c>
      <c r="V49" s="31">
        <v>6500</v>
      </c>
      <c r="W49" s="39">
        <v>0.82099999999999995</v>
      </c>
      <c r="X49" s="39">
        <v>0.92900000000000005</v>
      </c>
      <c r="Y49" s="37" t="s">
        <v>32</v>
      </c>
      <c r="Z49" s="37" t="s">
        <v>32</v>
      </c>
      <c r="AA49" s="37" t="s">
        <v>32</v>
      </c>
      <c r="AB49" s="37" t="s">
        <v>30</v>
      </c>
      <c r="AC49" s="17" t="s">
        <v>30</v>
      </c>
      <c r="AD49" s="33">
        <v>20.100000000000001</v>
      </c>
      <c r="AE49" s="33">
        <v>19.53</v>
      </c>
      <c r="AF49" s="31">
        <v>25.89</v>
      </c>
      <c r="AG49" s="30">
        <v>23.4</v>
      </c>
      <c r="AH49" s="30">
        <v>34.020000000000003</v>
      </c>
      <c r="AI49" s="29">
        <v>87.47</v>
      </c>
      <c r="AJ49" s="29">
        <v>1.1599999999999999</v>
      </c>
      <c r="AK49" s="29">
        <v>3.66</v>
      </c>
      <c r="AL49" s="29">
        <v>7.72</v>
      </c>
      <c r="AM49" s="29">
        <v>100</v>
      </c>
      <c r="AN49" s="29">
        <v>0</v>
      </c>
      <c r="AO49" s="29">
        <v>0</v>
      </c>
      <c r="AP49" s="29">
        <v>0</v>
      </c>
      <c r="AQ49" s="29">
        <v>89.36</v>
      </c>
      <c r="AR49" s="29">
        <v>1</v>
      </c>
      <c r="AS49" s="29">
        <v>3.9</v>
      </c>
      <c r="AT49" s="29">
        <v>5.74</v>
      </c>
      <c r="AU49" s="29">
        <v>0</v>
      </c>
      <c r="AV49" s="29">
        <v>0</v>
      </c>
      <c r="AW49" s="29">
        <v>0</v>
      </c>
      <c r="AX49" s="29">
        <v>100</v>
      </c>
      <c r="AY49" s="29">
        <v>6.37</v>
      </c>
      <c r="AZ49" s="29">
        <v>0</v>
      </c>
      <c r="BA49" s="29">
        <v>92.87</v>
      </c>
      <c r="BB49" s="29">
        <v>0.75</v>
      </c>
    </row>
    <row r="50" spans="1:54" ht="15" customHeight="1" x14ac:dyDescent="0.3">
      <c r="A50" s="1">
        <v>46</v>
      </c>
      <c r="B50" s="11" t="s">
        <v>161</v>
      </c>
      <c r="C50" s="11" t="s">
        <v>20</v>
      </c>
      <c r="D50" s="11">
        <v>29</v>
      </c>
      <c r="E50" s="19">
        <v>44240</v>
      </c>
      <c r="F50" s="6">
        <v>2285</v>
      </c>
      <c r="G50" s="6" t="s">
        <v>163</v>
      </c>
      <c r="H50" s="6" t="s">
        <v>10</v>
      </c>
      <c r="I50" s="6" t="s">
        <v>2</v>
      </c>
      <c r="J50" s="6" t="s">
        <v>27</v>
      </c>
      <c r="K50" s="6" t="s">
        <v>30</v>
      </c>
      <c r="L50" s="6" t="s">
        <v>164</v>
      </c>
      <c r="M50" s="6" t="s">
        <v>162</v>
      </c>
      <c r="N50" s="7" t="s">
        <v>29</v>
      </c>
      <c r="O50" s="7" t="s">
        <v>30</v>
      </c>
      <c r="P50" s="7" t="s">
        <v>39</v>
      </c>
      <c r="Q50" s="7">
        <v>0.56000000000000005</v>
      </c>
      <c r="R50" s="7">
        <v>91</v>
      </c>
      <c r="S50" s="8" t="s">
        <v>64</v>
      </c>
      <c r="T50" s="7" t="s">
        <v>21</v>
      </c>
      <c r="U50" s="44" t="s">
        <v>32</v>
      </c>
      <c r="V50" s="35">
        <v>0</v>
      </c>
      <c r="W50" s="39">
        <v>0.248</v>
      </c>
      <c r="X50" s="39">
        <v>0.28100000000000003</v>
      </c>
      <c r="Y50" s="37" t="s">
        <v>32</v>
      </c>
      <c r="Z50" s="37" t="s">
        <v>32</v>
      </c>
      <c r="AA50" s="37" t="s">
        <v>32</v>
      </c>
      <c r="AB50" s="37" t="s">
        <v>32</v>
      </c>
      <c r="AC50" s="17" t="s">
        <v>30</v>
      </c>
      <c r="AD50" s="33" t="s">
        <v>189</v>
      </c>
      <c r="AE50" s="33">
        <v>16.68</v>
      </c>
      <c r="AF50" s="31" t="s">
        <v>189</v>
      </c>
      <c r="AG50" s="30">
        <v>21.1</v>
      </c>
      <c r="AH50" s="30" t="s">
        <v>189</v>
      </c>
      <c r="AI50" s="13"/>
      <c r="AJ50" s="13"/>
      <c r="AK50" s="13"/>
      <c r="AL50" s="13"/>
      <c r="AM50" s="13"/>
      <c r="AN50" s="13"/>
      <c r="AO50" s="13"/>
      <c r="AP50" s="13"/>
      <c r="AQ50" s="14"/>
      <c r="AR50" s="14"/>
      <c r="AS50" s="14"/>
      <c r="AT50" s="14"/>
      <c r="AU50" s="14"/>
      <c r="AV50" s="14"/>
      <c r="AW50" s="14"/>
      <c r="AX50" s="14"/>
      <c r="AY50" s="14"/>
      <c r="AZ50" s="14"/>
      <c r="BA50" s="14"/>
      <c r="BB50" s="14"/>
    </row>
    <row r="51" spans="1:54" ht="15" customHeight="1" x14ac:dyDescent="0.3">
      <c r="A51" s="1">
        <v>47</v>
      </c>
      <c r="B51" s="11" t="s">
        <v>159</v>
      </c>
      <c r="C51" s="11" t="s">
        <v>20</v>
      </c>
      <c r="D51" s="11">
        <v>30</v>
      </c>
      <c r="E51" s="18" t="s">
        <v>160</v>
      </c>
      <c r="F51" s="6">
        <v>4818</v>
      </c>
      <c r="G51" s="6" t="s">
        <v>36</v>
      </c>
      <c r="H51" s="6" t="s">
        <v>10</v>
      </c>
      <c r="I51" s="6" t="s">
        <v>2</v>
      </c>
      <c r="J51" s="6" t="s">
        <v>3</v>
      </c>
      <c r="K51" s="6" t="s">
        <v>30</v>
      </c>
      <c r="L51" s="6" t="s">
        <v>48</v>
      </c>
      <c r="M51" s="6" t="s">
        <v>125</v>
      </c>
      <c r="N51" s="7" t="s">
        <v>29</v>
      </c>
      <c r="O51" s="6" t="s">
        <v>30</v>
      </c>
      <c r="P51" s="7" t="s">
        <v>39</v>
      </c>
      <c r="Q51" s="7">
        <v>0.53</v>
      </c>
      <c r="R51" s="7">
        <v>95</v>
      </c>
      <c r="S51" s="7" t="s">
        <v>21</v>
      </c>
      <c r="T51" s="7" t="s">
        <v>21</v>
      </c>
      <c r="U51" s="44" t="s">
        <v>32</v>
      </c>
      <c r="V51" s="35">
        <v>0</v>
      </c>
      <c r="W51" s="39">
        <v>0.442</v>
      </c>
      <c r="X51" s="39">
        <v>0.85399999999999998</v>
      </c>
      <c r="Y51" s="37" t="s">
        <v>32</v>
      </c>
      <c r="Z51" s="37" t="s">
        <v>32</v>
      </c>
      <c r="AA51" s="37" t="s">
        <v>32</v>
      </c>
      <c r="AB51" s="37" t="s">
        <v>30</v>
      </c>
      <c r="AC51" s="17" t="s">
        <v>30</v>
      </c>
      <c r="AD51" s="33" t="s">
        <v>189</v>
      </c>
      <c r="AE51" s="33">
        <v>16.21</v>
      </c>
      <c r="AF51" s="31" t="s">
        <v>189</v>
      </c>
      <c r="AG51" s="30">
        <v>21.64</v>
      </c>
      <c r="AH51" s="30" t="s">
        <v>189</v>
      </c>
      <c r="AI51" s="13"/>
      <c r="AJ51" s="13"/>
      <c r="AK51" s="13"/>
      <c r="AL51" s="13"/>
      <c r="AM51" s="13"/>
      <c r="AN51" s="13"/>
      <c r="AO51" s="13"/>
      <c r="AP51" s="13"/>
      <c r="AQ51" s="14"/>
      <c r="AR51" s="14"/>
      <c r="AS51" s="14"/>
      <c r="AT51" s="14"/>
      <c r="AU51" s="14"/>
      <c r="AV51" s="14"/>
      <c r="AW51" s="14"/>
      <c r="AX51" s="14"/>
      <c r="AY51" s="14"/>
      <c r="AZ51" s="14"/>
      <c r="BA51" s="14"/>
      <c r="BB51" s="14"/>
    </row>
    <row r="52" spans="1:54" ht="15" customHeight="1" x14ac:dyDescent="0.3">
      <c r="A52" s="1">
        <v>48</v>
      </c>
      <c r="B52" s="11" t="s">
        <v>158</v>
      </c>
      <c r="C52" s="21" t="s">
        <v>166</v>
      </c>
      <c r="D52" s="11">
        <v>27</v>
      </c>
      <c r="E52" s="18" t="s">
        <v>176</v>
      </c>
      <c r="F52" s="6">
        <v>4350</v>
      </c>
      <c r="G52" s="6" t="s">
        <v>156</v>
      </c>
      <c r="H52" s="6" t="s">
        <v>174</v>
      </c>
      <c r="I52" s="6" t="s">
        <v>2</v>
      </c>
      <c r="J52" s="6" t="s">
        <v>27</v>
      </c>
      <c r="K52" s="6" t="s">
        <v>5</v>
      </c>
      <c r="L52" s="6" t="s">
        <v>59</v>
      </c>
      <c r="M52" s="6" t="s">
        <v>157</v>
      </c>
      <c r="N52" s="7" t="s">
        <v>29</v>
      </c>
      <c r="O52" s="6" t="s">
        <v>30</v>
      </c>
      <c r="P52" s="7" t="s">
        <v>39</v>
      </c>
      <c r="Q52" s="7">
        <v>0.54</v>
      </c>
      <c r="R52" s="7">
        <v>90</v>
      </c>
      <c r="S52" s="7" t="s">
        <v>21</v>
      </c>
      <c r="T52" s="7" t="s">
        <v>21</v>
      </c>
      <c r="U52" s="44" t="s">
        <v>32</v>
      </c>
      <c r="V52" s="31">
        <v>1350</v>
      </c>
      <c r="W52" s="39">
        <v>1.044</v>
      </c>
      <c r="X52" s="39">
        <v>0.79600000000000004</v>
      </c>
      <c r="Y52" s="37" t="s">
        <v>32</v>
      </c>
      <c r="Z52" s="37" t="s">
        <v>32</v>
      </c>
      <c r="AA52" s="37" t="s">
        <v>32</v>
      </c>
      <c r="AB52" s="37" t="s">
        <v>30</v>
      </c>
      <c r="AC52" s="17" t="s">
        <v>30</v>
      </c>
      <c r="AD52" s="33">
        <v>20.57</v>
      </c>
      <c r="AE52" s="33">
        <v>16.95</v>
      </c>
      <c r="AF52" s="31">
        <v>23.89</v>
      </c>
      <c r="AG52" s="30">
        <v>20.03</v>
      </c>
      <c r="AH52" s="30">
        <v>33.770000000000003</v>
      </c>
      <c r="AI52" s="29">
        <v>85.83</v>
      </c>
      <c r="AJ52" s="29">
        <v>1.18</v>
      </c>
      <c r="AK52" s="29">
        <v>4.25</v>
      </c>
      <c r="AL52" s="29">
        <v>8.74</v>
      </c>
      <c r="AM52" s="29">
        <v>100</v>
      </c>
      <c r="AN52" s="29">
        <v>0</v>
      </c>
      <c r="AO52" s="29">
        <v>0</v>
      </c>
      <c r="AP52" s="29">
        <v>0</v>
      </c>
      <c r="AQ52" s="29">
        <v>87.79</v>
      </c>
      <c r="AR52" s="29">
        <v>1.1000000000000001</v>
      </c>
      <c r="AS52" s="29">
        <v>5.68</v>
      </c>
      <c r="AT52" s="29">
        <v>5.44</v>
      </c>
      <c r="AU52" s="29">
        <v>0</v>
      </c>
      <c r="AV52" s="29">
        <v>0</v>
      </c>
      <c r="AW52" s="29">
        <v>0</v>
      </c>
      <c r="AX52" s="29">
        <v>100</v>
      </c>
      <c r="AY52" s="29">
        <v>6.52</v>
      </c>
      <c r="AZ52" s="29">
        <v>0.46</v>
      </c>
      <c r="BA52" s="29">
        <v>92.29</v>
      </c>
      <c r="BB52" s="29">
        <v>0.73</v>
      </c>
    </row>
    <row r="53" spans="1:54" ht="15" customHeight="1" x14ac:dyDescent="0.3">
      <c r="A53" s="1">
        <v>49</v>
      </c>
      <c r="B53" s="11" t="s">
        <v>154</v>
      </c>
      <c r="C53" s="11" t="s">
        <v>155</v>
      </c>
      <c r="D53" s="11">
        <v>28</v>
      </c>
      <c r="E53" s="18" t="s">
        <v>176</v>
      </c>
      <c r="F53" s="6">
        <v>4350</v>
      </c>
      <c r="G53" s="6" t="s">
        <v>156</v>
      </c>
      <c r="H53" s="6" t="s">
        <v>174</v>
      </c>
      <c r="I53" s="6" t="s">
        <v>2</v>
      </c>
      <c r="J53" s="6" t="s">
        <v>3</v>
      </c>
      <c r="K53" s="6" t="s">
        <v>5</v>
      </c>
      <c r="L53" s="6" t="s">
        <v>82</v>
      </c>
      <c r="M53" s="6" t="s">
        <v>157</v>
      </c>
      <c r="N53" s="7" t="s">
        <v>29</v>
      </c>
      <c r="O53" s="6" t="s">
        <v>30</v>
      </c>
      <c r="P53" s="7" t="s">
        <v>39</v>
      </c>
      <c r="Q53" s="7">
        <v>0.55000000000000004</v>
      </c>
      <c r="R53" s="7">
        <v>90</v>
      </c>
      <c r="S53" s="7" t="s">
        <v>15</v>
      </c>
      <c r="T53" s="7" t="s">
        <v>21</v>
      </c>
      <c r="U53" s="44" t="s">
        <v>32</v>
      </c>
      <c r="V53" s="31">
        <v>1100</v>
      </c>
      <c r="W53" s="39">
        <v>0.35599999999999998</v>
      </c>
      <c r="X53" s="39">
        <v>0.32400000000000001</v>
      </c>
      <c r="Y53" s="37" t="s">
        <v>32</v>
      </c>
      <c r="Z53" s="37" t="s">
        <v>32</v>
      </c>
      <c r="AA53" s="37" t="s">
        <v>32</v>
      </c>
      <c r="AB53" s="37" t="s">
        <v>30</v>
      </c>
      <c r="AC53" s="17" t="s">
        <v>30</v>
      </c>
      <c r="AD53" s="33">
        <v>21.04</v>
      </c>
      <c r="AE53" s="33">
        <v>16.38</v>
      </c>
      <c r="AF53" s="31">
        <v>24.87</v>
      </c>
      <c r="AG53" s="30">
        <v>19.239999999999998</v>
      </c>
      <c r="AH53" s="30">
        <v>33.68</v>
      </c>
      <c r="AI53" s="29">
        <v>88.43</v>
      </c>
      <c r="AJ53" s="29">
        <v>0</v>
      </c>
      <c r="AK53" s="29">
        <v>3.99</v>
      </c>
      <c r="AL53" s="29">
        <v>7.58</v>
      </c>
      <c r="AM53" s="29">
        <v>99.59</v>
      </c>
      <c r="AN53" s="29">
        <v>0</v>
      </c>
      <c r="AO53" s="29">
        <v>0</v>
      </c>
      <c r="AP53" s="29">
        <v>0.41</v>
      </c>
      <c r="AQ53" s="29">
        <v>86.75</v>
      </c>
      <c r="AR53" s="29">
        <v>0.91</v>
      </c>
      <c r="AS53" s="29">
        <v>5.17</v>
      </c>
      <c r="AT53" s="29">
        <v>7.17</v>
      </c>
      <c r="AU53" s="29">
        <v>0</v>
      </c>
      <c r="AV53" s="29">
        <v>0</v>
      </c>
      <c r="AW53" s="29">
        <v>0</v>
      </c>
      <c r="AX53" s="29">
        <v>100</v>
      </c>
      <c r="AY53" s="29">
        <v>6.33</v>
      </c>
      <c r="AZ53" s="29">
        <v>0</v>
      </c>
      <c r="BA53" s="29">
        <v>92.86</v>
      </c>
      <c r="BB53" s="29">
        <v>0.81</v>
      </c>
    </row>
    <row r="54" spans="1:54" ht="15" customHeight="1" x14ac:dyDescent="0.3">
      <c r="A54" s="1">
        <v>50</v>
      </c>
      <c r="B54" s="11" t="s">
        <v>177</v>
      </c>
      <c r="C54" s="43" t="s">
        <v>149</v>
      </c>
      <c r="D54" s="11">
        <v>24</v>
      </c>
      <c r="E54" s="19">
        <v>44258</v>
      </c>
      <c r="F54" s="6">
        <v>4818</v>
      </c>
      <c r="G54" s="6" t="s">
        <v>36</v>
      </c>
      <c r="H54" s="6" t="s">
        <v>24</v>
      </c>
      <c r="I54" s="6" t="s">
        <v>2</v>
      </c>
      <c r="J54" s="6" t="s">
        <v>27</v>
      </c>
      <c r="K54" s="6" t="s">
        <v>30</v>
      </c>
      <c r="L54" s="6" t="s">
        <v>167</v>
      </c>
      <c r="M54" s="6" t="s">
        <v>168</v>
      </c>
      <c r="N54" s="7" t="s">
        <v>5</v>
      </c>
      <c r="O54" s="6" t="s">
        <v>51</v>
      </c>
      <c r="P54" s="7" t="s">
        <v>39</v>
      </c>
      <c r="Q54" s="7">
        <v>0.56000000000000005</v>
      </c>
      <c r="R54" s="7">
        <v>94</v>
      </c>
      <c r="S54" s="7" t="s">
        <v>15</v>
      </c>
      <c r="T54" s="7" t="s">
        <v>21</v>
      </c>
      <c r="U54" s="44" t="s">
        <v>32</v>
      </c>
      <c r="V54" s="31">
        <v>1</v>
      </c>
      <c r="W54" s="39" t="s">
        <v>17</v>
      </c>
      <c r="X54" s="39" t="s">
        <v>17</v>
      </c>
      <c r="Y54" s="37" t="s">
        <v>17</v>
      </c>
      <c r="Z54" s="37" t="s">
        <v>17</v>
      </c>
      <c r="AA54" s="37" t="s">
        <v>30</v>
      </c>
      <c r="AB54" s="37" t="s">
        <v>30</v>
      </c>
      <c r="AC54" s="17" t="s">
        <v>30</v>
      </c>
      <c r="AD54" s="33">
        <v>29.97</v>
      </c>
      <c r="AE54" s="33">
        <v>16.91</v>
      </c>
      <c r="AF54" s="31" t="s">
        <v>189</v>
      </c>
      <c r="AG54" s="30">
        <v>20.190000000000001</v>
      </c>
      <c r="AH54" s="30" t="s">
        <v>189</v>
      </c>
      <c r="AI54" s="29">
        <v>86.68</v>
      </c>
      <c r="AJ54" s="29">
        <v>1.5</v>
      </c>
      <c r="AK54" s="29">
        <v>4.8899999999999997</v>
      </c>
      <c r="AL54" s="29">
        <v>6.93</v>
      </c>
      <c r="AM54" s="29">
        <v>99.39</v>
      </c>
      <c r="AN54" s="29">
        <v>0</v>
      </c>
      <c r="AO54" s="29">
        <v>0</v>
      </c>
      <c r="AP54" s="29">
        <v>0.61</v>
      </c>
      <c r="AQ54" s="29">
        <v>92.86</v>
      </c>
      <c r="AR54" s="29">
        <v>2.0699999999999998</v>
      </c>
      <c r="AS54" s="29">
        <v>4.6100000000000003</v>
      </c>
      <c r="AT54" s="29">
        <v>0.47</v>
      </c>
      <c r="AU54" s="29">
        <v>0</v>
      </c>
      <c r="AV54" s="29">
        <v>1.57</v>
      </c>
      <c r="AW54" s="29">
        <v>0.3</v>
      </c>
      <c r="AX54" s="29">
        <v>98.13</v>
      </c>
      <c r="AY54" s="29">
        <v>8.3000000000000007</v>
      </c>
      <c r="AZ54" s="29">
        <v>0.48</v>
      </c>
      <c r="BA54" s="29">
        <v>90.3</v>
      </c>
      <c r="BB54" s="29">
        <v>0.92</v>
      </c>
    </row>
    <row r="55" spans="1:54" ht="15" customHeight="1" x14ac:dyDescent="0.3">
      <c r="A55" s="1">
        <v>51</v>
      </c>
      <c r="B55" s="11" t="s">
        <v>187</v>
      </c>
      <c r="C55" s="43" t="s">
        <v>20</v>
      </c>
      <c r="D55" s="11">
        <v>31</v>
      </c>
      <c r="E55" s="19">
        <v>44266</v>
      </c>
      <c r="F55" s="6">
        <v>4818</v>
      </c>
      <c r="G55" s="6" t="s">
        <v>36</v>
      </c>
      <c r="H55" s="6" t="s">
        <v>10</v>
      </c>
      <c r="I55" s="6" t="s">
        <v>2</v>
      </c>
      <c r="J55" s="6" t="s">
        <v>27</v>
      </c>
      <c r="K55" s="6" t="s">
        <v>29</v>
      </c>
      <c r="L55" s="6" t="s">
        <v>191</v>
      </c>
      <c r="M55" s="6" t="s">
        <v>135</v>
      </c>
      <c r="N55" s="7" t="s">
        <v>7</v>
      </c>
      <c r="O55" s="6" t="s">
        <v>30</v>
      </c>
      <c r="P55" s="7" t="s">
        <v>39</v>
      </c>
      <c r="Q55" s="7">
        <v>0.55000000000000004</v>
      </c>
      <c r="R55" s="7">
        <v>100</v>
      </c>
      <c r="S55" s="8" t="s">
        <v>196</v>
      </c>
      <c r="T55" s="7" t="s">
        <v>21</v>
      </c>
      <c r="U55" s="44" t="s">
        <v>32</v>
      </c>
      <c r="V55" s="35">
        <v>0</v>
      </c>
      <c r="W55" s="39">
        <v>0.38800000000000001</v>
      </c>
      <c r="X55" s="39">
        <v>0.49199999999999999</v>
      </c>
      <c r="Y55" s="37" t="s">
        <v>32</v>
      </c>
      <c r="Z55" s="37" t="s">
        <v>32</v>
      </c>
      <c r="AA55" s="37" t="s">
        <v>32</v>
      </c>
      <c r="AB55" s="37" t="s">
        <v>30</v>
      </c>
      <c r="AC55" s="17" t="s">
        <v>30</v>
      </c>
      <c r="AD55" s="33">
        <v>37.17</v>
      </c>
      <c r="AE55" s="33">
        <v>15.85</v>
      </c>
      <c r="AF55" s="31" t="s">
        <v>189</v>
      </c>
      <c r="AG55" s="30">
        <v>19.37</v>
      </c>
      <c r="AH55" s="30" t="s">
        <v>189</v>
      </c>
      <c r="AI55" s="29">
        <v>86.47</v>
      </c>
      <c r="AJ55" s="29">
        <v>1.31</v>
      </c>
      <c r="AK55" s="29">
        <v>5.97</v>
      </c>
      <c r="AL55" s="29">
        <v>6.25</v>
      </c>
      <c r="AM55" s="29">
        <v>100</v>
      </c>
      <c r="AN55" s="29">
        <v>0</v>
      </c>
      <c r="AO55" s="29">
        <v>0</v>
      </c>
      <c r="AP55" s="29">
        <v>0</v>
      </c>
      <c r="AQ55" s="29">
        <v>87.76</v>
      </c>
      <c r="AR55" s="29">
        <v>2.83</v>
      </c>
      <c r="AS55" s="29">
        <v>4.6500000000000004</v>
      </c>
      <c r="AT55" s="29">
        <v>4.76</v>
      </c>
      <c r="AU55" s="29">
        <v>0</v>
      </c>
      <c r="AV55" s="29">
        <v>0</v>
      </c>
      <c r="AW55" s="29">
        <v>0</v>
      </c>
      <c r="AX55" s="29">
        <v>100</v>
      </c>
      <c r="AY55" s="29">
        <v>7.08</v>
      </c>
      <c r="AZ55" s="29">
        <v>0.56000000000000005</v>
      </c>
      <c r="BA55" s="29">
        <v>91.6</v>
      </c>
      <c r="BB55" s="29">
        <v>0.76</v>
      </c>
    </row>
    <row r="56" spans="1:54" ht="15" customHeight="1" x14ac:dyDescent="0.3">
      <c r="A56" s="1">
        <v>52</v>
      </c>
      <c r="B56" s="11" t="s">
        <v>188</v>
      </c>
      <c r="C56" s="43" t="s">
        <v>20</v>
      </c>
      <c r="D56" s="11">
        <v>32</v>
      </c>
      <c r="E56" s="19">
        <v>44266</v>
      </c>
      <c r="F56" s="6">
        <v>4818</v>
      </c>
      <c r="G56" s="6" t="s">
        <v>36</v>
      </c>
      <c r="H56" s="6" t="s">
        <v>10</v>
      </c>
      <c r="I56" s="6" t="s">
        <v>2</v>
      </c>
      <c r="J56" s="6" t="s">
        <v>27</v>
      </c>
      <c r="K56" s="6" t="s">
        <v>30</v>
      </c>
      <c r="L56" s="6" t="s">
        <v>192</v>
      </c>
      <c r="M56" s="6" t="s">
        <v>193</v>
      </c>
      <c r="N56" s="7" t="s">
        <v>5</v>
      </c>
      <c r="O56" s="6" t="s">
        <v>194</v>
      </c>
      <c r="P56" s="7" t="s">
        <v>39</v>
      </c>
      <c r="Q56" s="7">
        <v>0.42</v>
      </c>
      <c r="R56" s="7">
        <v>80</v>
      </c>
      <c r="S56" s="7" t="s">
        <v>15</v>
      </c>
      <c r="T56" s="7" t="s">
        <v>21</v>
      </c>
      <c r="U56" s="44" t="s">
        <v>32</v>
      </c>
      <c r="V56" s="31">
        <v>5540</v>
      </c>
      <c r="W56" s="39">
        <v>0.59799999999999998</v>
      </c>
      <c r="X56" s="39">
        <v>0.77300000000000002</v>
      </c>
      <c r="Y56" s="37" t="s">
        <v>32</v>
      </c>
      <c r="Z56" s="37" t="s">
        <v>32</v>
      </c>
      <c r="AA56" s="37" t="s">
        <v>32</v>
      </c>
      <c r="AB56" s="37" t="s">
        <v>30</v>
      </c>
      <c r="AC56" s="17" t="s">
        <v>30</v>
      </c>
      <c r="AD56" s="33">
        <v>21.5</v>
      </c>
      <c r="AE56" s="33">
        <v>17.03</v>
      </c>
      <c r="AF56" s="31">
        <v>21.67</v>
      </c>
      <c r="AG56" s="30">
        <v>20.329999999999998</v>
      </c>
      <c r="AH56" s="30">
        <v>26.68</v>
      </c>
      <c r="AI56" s="29">
        <v>86.33</v>
      </c>
      <c r="AJ56" s="29">
        <v>1.58</v>
      </c>
      <c r="AK56" s="29">
        <v>3.14</v>
      </c>
      <c r="AL56" s="29">
        <v>8.9499999999999993</v>
      </c>
      <c r="AM56" s="29">
        <v>99.43</v>
      </c>
      <c r="AN56" s="29">
        <v>0.21</v>
      </c>
      <c r="AO56" s="29">
        <v>0</v>
      </c>
      <c r="AP56" s="29">
        <v>0.36</v>
      </c>
      <c r="AQ56" s="29">
        <v>88.41</v>
      </c>
      <c r="AR56" s="29">
        <v>1.25</v>
      </c>
      <c r="AS56" s="29">
        <v>4.7</v>
      </c>
      <c r="AT56" s="29">
        <v>5.64</v>
      </c>
      <c r="AU56" s="29">
        <v>0</v>
      </c>
      <c r="AV56" s="29">
        <v>0</v>
      </c>
      <c r="AW56" s="29">
        <v>0</v>
      </c>
      <c r="AX56" s="29">
        <v>100</v>
      </c>
      <c r="AY56" s="29">
        <v>10.69</v>
      </c>
      <c r="AZ56" s="29">
        <v>0.67</v>
      </c>
      <c r="BA56" s="29">
        <v>87.72</v>
      </c>
      <c r="BB56" s="29">
        <v>0.93</v>
      </c>
    </row>
    <row r="57" spans="1:54" ht="15" customHeight="1" x14ac:dyDescent="0.3">
      <c r="A57" s="1">
        <v>53</v>
      </c>
      <c r="B57" s="11" t="s">
        <v>195</v>
      </c>
      <c r="C57" s="11" t="s">
        <v>155</v>
      </c>
      <c r="D57" s="11">
        <v>28</v>
      </c>
      <c r="E57" s="19">
        <v>44277</v>
      </c>
      <c r="F57" s="6">
        <v>4350</v>
      </c>
      <c r="G57" s="6" t="s">
        <v>156</v>
      </c>
      <c r="H57" s="6" t="s">
        <v>174</v>
      </c>
      <c r="I57" s="6" t="s">
        <v>2</v>
      </c>
      <c r="J57" s="6" t="s">
        <v>3</v>
      </c>
      <c r="K57" s="6" t="s">
        <v>5</v>
      </c>
      <c r="L57" s="6" t="s">
        <v>82</v>
      </c>
      <c r="M57" s="6" t="s">
        <v>157</v>
      </c>
      <c r="N57" s="7" t="s">
        <v>29</v>
      </c>
      <c r="O57" s="6" t="s">
        <v>30</v>
      </c>
      <c r="P57" s="7" t="s">
        <v>39</v>
      </c>
      <c r="Q57" s="7">
        <v>0.53</v>
      </c>
      <c r="R57" s="7">
        <v>95</v>
      </c>
      <c r="S57" s="8" t="s">
        <v>64</v>
      </c>
      <c r="T57" s="7" t="s">
        <v>21</v>
      </c>
      <c r="U57" s="44" t="s">
        <v>32</v>
      </c>
      <c r="V57" s="31">
        <v>4</v>
      </c>
      <c r="W57" s="39">
        <v>7.3999999999999996E-2</v>
      </c>
      <c r="X57" s="39">
        <v>0.128</v>
      </c>
      <c r="Y57" s="37" t="s">
        <v>116</v>
      </c>
      <c r="Z57" s="37" t="s">
        <v>32</v>
      </c>
      <c r="AA57" s="37" t="s">
        <v>32</v>
      </c>
      <c r="AB57" s="37" t="s">
        <v>30</v>
      </c>
      <c r="AC57" s="17" t="s">
        <v>30</v>
      </c>
      <c r="AD57" s="33">
        <v>31.02</v>
      </c>
      <c r="AE57" s="33">
        <v>17.57</v>
      </c>
      <c r="AF57" s="31" t="s">
        <v>189</v>
      </c>
      <c r="AG57" s="30">
        <v>20.53</v>
      </c>
      <c r="AH57" s="30" t="s">
        <v>189</v>
      </c>
      <c r="AI57" s="22"/>
      <c r="AJ57" s="22"/>
      <c r="AK57" s="22"/>
      <c r="AL57" s="22"/>
      <c r="AM57" s="22"/>
      <c r="AN57" s="22"/>
      <c r="AO57" s="22"/>
      <c r="AP57" s="22"/>
      <c r="AQ57" s="23"/>
      <c r="AR57" s="23"/>
      <c r="AS57" s="23"/>
      <c r="AT57" s="23"/>
      <c r="AU57" s="24"/>
      <c r="AV57" s="24"/>
      <c r="AW57" s="24"/>
      <c r="AX57" s="24"/>
      <c r="AY57" s="24"/>
      <c r="AZ57" s="24"/>
      <c r="BA57" s="24"/>
      <c r="BB57" s="24"/>
    </row>
    <row r="58" spans="1:54" ht="15" customHeight="1" x14ac:dyDescent="0.3">
      <c r="A58" s="1">
        <v>54</v>
      </c>
      <c r="B58" s="11" t="s">
        <v>197</v>
      </c>
      <c r="C58" s="21" t="s">
        <v>166</v>
      </c>
      <c r="D58" s="11">
        <v>27</v>
      </c>
      <c r="E58" s="19">
        <v>44277</v>
      </c>
      <c r="F58" s="6">
        <v>4350</v>
      </c>
      <c r="G58" s="6" t="s">
        <v>156</v>
      </c>
      <c r="H58" s="6" t="s">
        <v>174</v>
      </c>
      <c r="I58" s="6" t="s">
        <v>2</v>
      </c>
      <c r="J58" s="6" t="s">
        <v>27</v>
      </c>
      <c r="K58" s="6" t="s">
        <v>5</v>
      </c>
      <c r="L58" s="6" t="s">
        <v>59</v>
      </c>
      <c r="M58" s="6" t="s">
        <v>157</v>
      </c>
      <c r="N58" s="7" t="s">
        <v>29</v>
      </c>
      <c r="O58" s="6" t="s">
        <v>30</v>
      </c>
      <c r="P58" s="7" t="s">
        <v>39</v>
      </c>
      <c r="Q58" s="7">
        <v>0.54</v>
      </c>
      <c r="R58" s="7">
        <v>95</v>
      </c>
      <c r="S58" s="8" t="s">
        <v>15</v>
      </c>
      <c r="T58" s="7" t="s">
        <v>21</v>
      </c>
      <c r="U58" s="44" t="s">
        <v>32</v>
      </c>
      <c r="V58" s="31">
        <v>215</v>
      </c>
      <c r="W58" s="39">
        <v>1.3360000000000001</v>
      </c>
      <c r="X58" s="39">
        <v>0.95399999999999996</v>
      </c>
      <c r="Y58" s="37" t="s">
        <v>32</v>
      </c>
      <c r="Z58" s="37" t="s">
        <v>32</v>
      </c>
      <c r="AA58" s="37" t="s">
        <v>32</v>
      </c>
      <c r="AB58" s="37" t="s">
        <v>30</v>
      </c>
      <c r="AC58" s="17" t="s">
        <v>30</v>
      </c>
      <c r="AD58" s="33">
        <v>25.46</v>
      </c>
      <c r="AE58" s="33">
        <v>20.23</v>
      </c>
      <c r="AF58" s="31">
        <v>27.03</v>
      </c>
      <c r="AG58" s="30">
        <v>21.55</v>
      </c>
      <c r="AH58" s="30" t="s">
        <v>189</v>
      </c>
      <c r="AI58" s="22"/>
      <c r="AJ58" s="22"/>
      <c r="AK58" s="22"/>
      <c r="AL58" s="22"/>
      <c r="AM58" s="22"/>
      <c r="AN58" s="22"/>
      <c r="AO58" s="22"/>
      <c r="AP58" s="22"/>
      <c r="AQ58" s="23"/>
      <c r="AR58" s="23"/>
      <c r="AS58" s="23"/>
      <c r="AT58" s="23"/>
      <c r="AU58" s="24"/>
      <c r="AV58" s="24"/>
      <c r="AW58" s="24"/>
      <c r="AX58" s="24"/>
      <c r="AY58" s="24"/>
      <c r="AZ58" s="24"/>
      <c r="BA58" s="24"/>
      <c r="BB58" s="24"/>
    </row>
    <row r="59" spans="1:54" ht="15" customHeight="1" x14ac:dyDescent="0.3">
      <c r="A59" s="1">
        <v>55</v>
      </c>
      <c r="B59" s="11" t="s">
        <v>198</v>
      </c>
      <c r="C59" s="43" t="s">
        <v>20</v>
      </c>
      <c r="D59" s="11">
        <v>33</v>
      </c>
      <c r="E59" s="19">
        <v>44279</v>
      </c>
      <c r="F59" s="6">
        <v>4818</v>
      </c>
      <c r="G59" s="6" t="s">
        <v>36</v>
      </c>
      <c r="H59" s="6" t="s">
        <v>10</v>
      </c>
      <c r="I59" s="6" t="s">
        <v>2</v>
      </c>
      <c r="J59" s="6" t="s">
        <v>27</v>
      </c>
      <c r="K59" s="6" t="s">
        <v>29</v>
      </c>
      <c r="L59" s="6" t="s">
        <v>95</v>
      </c>
      <c r="M59" s="6" t="s">
        <v>199</v>
      </c>
      <c r="N59" s="7" t="s">
        <v>5</v>
      </c>
      <c r="O59" s="6" t="s">
        <v>51</v>
      </c>
      <c r="P59" s="6" t="s">
        <v>39</v>
      </c>
      <c r="Q59" s="7">
        <v>0.5</v>
      </c>
      <c r="R59" s="7">
        <v>87</v>
      </c>
      <c r="S59" s="7" t="s">
        <v>200</v>
      </c>
      <c r="T59" s="7" t="s">
        <v>21</v>
      </c>
      <c r="U59" s="44" t="s">
        <v>32</v>
      </c>
      <c r="V59" s="31">
        <v>1570</v>
      </c>
      <c r="W59" s="39">
        <v>0.57299999999999995</v>
      </c>
      <c r="X59" s="39">
        <v>0.307</v>
      </c>
      <c r="Y59" s="37" t="s">
        <v>32</v>
      </c>
      <c r="Z59" s="37" t="s">
        <v>32</v>
      </c>
      <c r="AA59" s="37" t="s">
        <v>32</v>
      </c>
      <c r="AB59" s="37" t="s">
        <v>30</v>
      </c>
      <c r="AC59" s="17" t="s">
        <v>30</v>
      </c>
      <c r="AD59" s="33">
        <v>20.89</v>
      </c>
      <c r="AE59" s="33">
        <v>18.98</v>
      </c>
      <c r="AF59" s="31">
        <v>24.57</v>
      </c>
      <c r="AG59" s="30">
        <v>20.05</v>
      </c>
      <c r="AH59" s="30">
        <v>30.34</v>
      </c>
      <c r="AI59" s="22"/>
      <c r="AJ59" s="22"/>
      <c r="AK59" s="22"/>
      <c r="AL59" s="22"/>
      <c r="AM59" s="22"/>
      <c r="AN59" s="22"/>
      <c r="AO59" s="22"/>
      <c r="AP59" s="22"/>
      <c r="AQ59" s="23"/>
      <c r="AR59" s="23"/>
      <c r="AS59" s="23"/>
      <c r="AT59" s="23"/>
      <c r="AU59" s="24"/>
      <c r="AV59" s="24"/>
      <c r="AW59" s="24"/>
      <c r="AX59" s="24"/>
      <c r="AY59" s="24"/>
      <c r="AZ59" s="24"/>
      <c r="BA59" s="24"/>
      <c r="BB59" s="24"/>
    </row>
    <row r="60" spans="1:54" ht="15" customHeight="1" x14ac:dyDescent="0.3">
      <c r="A60" s="1">
        <v>56</v>
      </c>
      <c r="B60" s="11" t="s">
        <v>190</v>
      </c>
      <c r="C60" s="11" t="s">
        <v>20</v>
      </c>
      <c r="D60" s="11">
        <v>34</v>
      </c>
      <c r="E60" s="19">
        <v>44302</v>
      </c>
      <c r="F60" s="6">
        <v>4818</v>
      </c>
      <c r="G60" s="6" t="s">
        <v>36</v>
      </c>
      <c r="H60" s="6" t="s">
        <v>10</v>
      </c>
      <c r="I60" s="6" t="s">
        <v>2</v>
      </c>
      <c r="J60" s="6" t="s">
        <v>3</v>
      </c>
      <c r="K60" s="6" t="s">
        <v>5</v>
      </c>
      <c r="L60" s="6" t="s">
        <v>201</v>
      </c>
      <c r="M60" s="6" t="s">
        <v>202</v>
      </c>
      <c r="N60" s="7" t="s">
        <v>5</v>
      </c>
      <c r="O60" s="6" t="s">
        <v>30</v>
      </c>
      <c r="P60" s="6" t="s">
        <v>39</v>
      </c>
      <c r="Q60" s="7">
        <v>0.51</v>
      </c>
      <c r="R60" s="7">
        <v>84</v>
      </c>
      <c r="S60" s="8" t="s">
        <v>64</v>
      </c>
      <c r="T60" s="7" t="s">
        <v>21</v>
      </c>
      <c r="U60" s="44" t="s">
        <v>32</v>
      </c>
      <c r="V60" s="31">
        <v>9400</v>
      </c>
      <c r="W60" s="39">
        <v>0.624</v>
      </c>
      <c r="X60" s="39">
        <v>0.81699999999999995</v>
      </c>
      <c r="Y60" s="37" t="s">
        <v>32</v>
      </c>
      <c r="Z60" s="37" t="s">
        <v>32</v>
      </c>
      <c r="AA60" s="37" t="s">
        <v>32</v>
      </c>
      <c r="AB60" s="37" t="s">
        <v>30</v>
      </c>
      <c r="AC60" s="17" t="s">
        <v>30</v>
      </c>
      <c r="AD60" s="33">
        <v>19.54</v>
      </c>
      <c r="AE60" s="33">
        <v>19.47</v>
      </c>
      <c r="AF60" s="31">
        <v>21.2</v>
      </c>
      <c r="AG60" s="30">
        <v>20.149999999999999</v>
      </c>
      <c r="AH60" s="30">
        <v>27.31</v>
      </c>
      <c r="AI60" s="22"/>
      <c r="AJ60" s="22"/>
      <c r="AK60" s="22"/>
      <c r="AL60" s="22"/>
      <c r="AM60" s="22"/>
      <c r="AN60" s="22"/>
      <c r="AO60" s="22"/>
      <c r="AP60" s="22"/>
      <c r="AQ60" s="23"/>
      <c r="AR60" s="23"/>
      <c r="AS60" s="23"/>
      <c r="AT60" s="23"/>
      <c r="AU60" s="24"/>
      <c r="AV60" s="24"/>
      <c r="AW60" s="24"/>
      <c r="AX60" s="24"/>
      <c r="AY60" s="24"/>
      <c r="AZ60" s="24"/>
      <c r="BA60" s="24"/>
      <c r="BB60" s="24"/>
    </row>
    <row r="61" spans="1:54" ht="15" customHeight="1" x14ac:dyDescent="0.3">
      <c r="A61" s="1">
        <v>57</v>
      </c>
      <c r="B61" s="11" t="s">
        <v>203</v>
      </c>
      <c r="C61" s="11" t="s">
        <v>20</v>
      </c>
      <c r="D61" s="11">
        <v>35</v>
      </c>
      <c r="E61" s="19">
        <v>44343</v>
      </c>
      <c r="F61" s="6">
        <v>4818</v>
      </c>
      <c r="G61" s="6" t="s">
        <v>36</v>
      </c>
      <c r="H61" s="6" t="s">
        <v>10</v>
      </c>
      <c r="I61" s="6" t="s">
        <v>2</v>
      </c>
      <c r="J61" s="6" t="s">
        <v>3</v>
      </c>
      <c r="K61" s="6" t="s">
        <v>30</v>
      </c>
      <c r="L61" s="6" t="s">
        <v>204</v>
      </c>
      <c r="M61" s="6" t="s">
        <v>205</v>
      </c>
      <c r="N61" s="7" t="s">
        <v>5</v>
      </c>
      <c r="O61" s="6" t="s">
        <v>194</v>
      </c>
      <c r="P61" s="6" t="s">
        <v>39</v>
      </c>
      <c r="Q61" s="7">
        <v>0.41</v>
      </c>
      <c r="R61" s="7">
        <v>84.5</v>
      </c>
      <c r="S61" s="8" t="s">
        <v>15</v>
      </c>
      <c r="T61" s="7" t="s">
        <v>21</v>
      </c>
      <c r="U61" s="44" t="s">
        <v>32</v>
      </c>
      <c r="V61" s="31">
        <v>11990</v>
      </c>
      <c r="W61" s="39">
        <v>0.77800000000000002</v>
      </c>
      <c r="X61" s="39">
        <v>0.96699999999999997</v>
      </c>
      <c r="Y61" s="37" t="s">
        <v>32</v>
      </c>
      <c r="Z61" s="37" t="s">
        <v>32</v>
      </c>
      <c r="AA61" s="37" t="s">
        <v>30</v>
      </c>
      <c r="AB61" s="37" t="s">
        <v>30</v>
      </c>
      <c r="AC61" s="37" t="s">
        <v>32</v>
      </c>
      <c r="AD61" s="33">
        <v>19.010000000000002</v>
      </c>
      <c r="AE61" s="33">
        <v>19.34</v>
      </c>
      <c r="AF61" s="31">
        <v>19.48</v>
      </c>
      <c r="AG61" s="30">
        <v>19.57</v>
      </c>
      <c r="AH61" s="30">
        <v>27.27</v>
      </c>
      <c r="AI61" s="22"/>
      <c r="AJ61" s="22"/>
      <c r="AK61" s="22"/>
      <c r="AL61" s="22"/>
      <c r="AM61" s="22"/>
      <c r="AN61" s="22"/>
      <c r="AO61" s="22"/>
      <c r="AP61" s="22"/>
      <c r="AQ61" s="23"/>
      <c r="AR61" s="23"/>
      <c r="AS61" s="23"/>
      <c r="AT61" s="23"/>
      <c r="AU61" s="24"/>
      <c r="AV61" s="24"/>
      <c r="AW61" s="24"/>
      <c r="AX61" s="24"/>
      <c r="AY61" s="24"/>
      <c r="AZ61" s="24"/>
      <c r="BA61" s="24"/>
      <c r="BB61" s="24"/>
    </row>
    <row r="62" spans="1:54" ht="15" customHeight="1" x14ac:dyDescent="0.3">
      <c r="A62" s="1">
        <v>58</v>
      </c>
      <c r="B62" s="11" t="s">
        <v>206</v>
      </c>
      <c r="C62" s="43" t="s">
        <v>190</v>
      </c>
      <c r="D62" s="11">
        <v>34</v>
      </c>
      <c r="E62" s="5">
        <v>44351</v>
      </c>
      <c r="F62" s="6">
        <v>4818</v>
      </c>
      <c r="G62" s="6" t="s">
        <v>36</v>
      </c>
      <c r="H62" s="6" t="s">
        <v>10</v>
      </c>
      <c r="I62" s="6" t="s">
        <v>2</v>
      </c>
      <c r="J62" s="6" t="s">
        <v>3</v>
      </c>
      <c r="K62" s="6" t="s">
        <v>5</v>
      </c>
      <c r="L62" s="6" t="s">
        <v>207</v>
      </c>
      <c r="M62" s="6" t="s">
        <v>202</v>
      </c>
      <c r="N62" s="7" t="s">
        <v>5</v>
      </c>
      <c r="O62" s="6" t="s">
        <v>30</v>
      </c>
      <c r="P62" s="6" t="s">
        <v>39</v>
      </c>
      <c r="Q62" s="7">
        <v>0.55000000000000004</v>
      </c>
      <c r="R62" s="7">
        <v>90</v>
      </c>
      <c r="S62" s="8" t="s">
        <v>64</v>
      </c>
      <c r="T62" s="7" t="s">
        <v>21</v>
      </c>
      <c r="U62" s="44" t="s">
        <v>32</v>
      </c>
      <c r="V62" s="31">
        <v>3180</v>
      </c>
      <c r="W62" s="17">
        <v>9.9000000000000005E-2</v>
      </c>
      <c r="X62" s="17">
        <v>0.309</v>
      </c>
      <c r="Y62" s="37" t="s">
        <v>255</v>
      </c>
      <c r="Z62" s="37" t="s">
        <v>255</v>
      </c>
      <c r="AA62" s="37" t="s">
        <v>30</v>
      </c>
      <c r="AB62" s="37" t="s">
        <v>30</v>
      </c>
      <c r="AC62" s="37" t="s">
        <v>32</v>
      </c>
      <c r="AD62" s="33">
        <v>18.41</v>
      </c>
      <c r="AE62" s="33">
        <v>19.170000000000002</v>
      </c>
      <c r="AF62" s="31">
        <v>22.87</v>
      </c>
      <c r="AG62" s="30">
        <v>21.59</v>
      </c>
      <c r="AH62" s="30">
        <v>35.479999999999997</v>
      </c>
      <c r="AI62" s="22"/>
      <c r="AJ62" s="22"/>
      <c r="AK62" s="22"/>
      <c r="AL62" s="22"/>
      <c r="AM62" s="22"/>
      <c r="AN62" s="22"/>
      <c r="AO62" s="22"/>
      <c r="AP62" s="22"/>
      <c r="AQ62" s="23"/>
      <c r="AR62" s="23"/>
      <c r="AS62" s="23"/>
      <c r="AT62" s="23"/>
      <c r="AU62" s="24"/>
      <c r="AV62" s="24"/>
      <c r="AW62" s="24"/>
      <c r="AX62" s="24"/>
      <c r="AY62" s="24"/>
      <c r="AZ62" s="24"/>
      <c r="BA62" s="24"/>
      <c r="BB62" s="24"/>
    </row>
    <row r="63" spans="1:54" ht="15" customHeight="1" x14ac:dyDescent="0.3">
      <c r="A63" s="1">
        <v>59</v>
      </c>
      <c r="B63" s="11" t="s">
        <v>208</v>
      </c>
      <c r="C63" s="43" t="s">
        <v>198</v>
      </c>
      <c r="D63" s="11">
        <v>33</v>
      </c>
      <c r="E63" s="5">
        <v>44364</v>
      </c>
      <c r="F63" s="6">
        <v>4818</v>
      </c>
      <c r="G63" s="6" t="s">
        <v>36</v>
      </c>
      <c r="H63" s="6" t="s">
        <v>10</v>
      </c>
      <c r="I63" s="6" t="s">
        <v>2</v>
      </c>
      <c r="J63" s="6" t="s">
        <v>27</v>
      </c>
      <c r="K63" s="6" t="s">
        <v>29</v>
      </c>
      <c r="L63" s="6" t="s">
        <v>95</v>
      </c>
      <c r="M63" s="6" t="s">
        <v>199</v>
      </c>
      <c r="N63" s="7" t="s">
        <v>5</v>
      </c>
      <c r="O63" s="6" t="s">
        <v>51</v>
      </c>
      <c r="P63" s="6" t="s">
        <v>39</v>
      </c>
      <c r="Q63" s="7">
        <v>0.43</v>
      </c>
      <c r="R63" s="7">
        <v>78</v>
      </c>
      <c r="S63" s="8" t="s">
        <v>200</v>
      </c>
      <c r="T63" s="7" t="s">
        <v>21</v>
      </c>
      <c r="U63" s="44" t="s">
        <v>32</v>
      </c>
      <c r="V63" s="31">
        <v>470</v>
      </c>
      <c r="W63" s="17">
        <v>7.3999999999999996E-2</v>
      </c>
      <c r="X63" s="17">
        <v>0.17199999999999999</v>
      </c>
      <c r="Y63" s="37" t="s">
        <v>255</v>
      </c>
      <c r="Z63" s="37" t="s">
        <v>255</v>
      </c>
      <c r="AA63" s="37" t="s">
        <v>30</v>
      </c>
      <c r="AB63" s="37" t="s">
        <v>30</v>
      </c>
      <c r="AC63" s="37" t="s">
        <v>32</v>
      </c>
      <c r="AD63" s="33">
        <v>23.19</v>
      </c>
      <c r="AE63" s="33">
        <v>18.809999999999999</v>
      </c>
      <c r="AF63" s="31">
        <v>25.22</v>
      </c>
      <c r="AG63" s="30">
        <v>20.18</v>
      </c>
      <c r="AH63" s="30" t="s">
        <v>189</v>
      </c>
      <c r="AI63" s="22"/>
      <c r="AJ63" s="22"/>
      <c r="AK63" s="22"/>
      <c r="AL63" s="22"/>
      <c r="AM63" s="22"/>
      <c r="AN63" s="22"/>
      <c r="AO63" s="22"/>
      <c r="AP63" s="22"/>
      <c r="AQ63" s="23"/>
      <c r="AR63" s="23"/>
      <c r="AS63" s="23"/>
      <c r="AT63" s="23"/>
      <c r="AU63" s="24"/>
      <c r="AV63" s="24"/>
      <c r="AW63" s="24"/>
      <c r="AX63" s="24"/>
      <c r="AY63" s="24"/>
      <c r="AZ63" s="24"/>
      <c r="BA63" s="24"/>
      <c r="BB63" s="24"/>
    </row>
    <row r="64" spans="1:54" ht="15" customHeight="1" x14ac:dyDescent="0.3">
      <c r="A64" s="1">
        <v>60</v>
      </c>
      <c r="B64" s="11" t="s">
        <v>211</v>
      </c>
      <c r="C64" s="43" t="s">
        <v>20</v>
      </c>
      <c r="D64" s="11">
        <v>36</v>
      </c>
      <c r="E64" s="5">
        <v>44372</v>
      </c>
      <c r="F64" s="6">
        <v>4818</v>
      </c>
      <c r="G64" s="6" t="s">
        <v>36</v>
      </c>
      <c r="H64" s="6" t="s">
        <v>10</v>
      </c>
      <c r="I64" s="6" t="s">
        <v>2</v>
      </c>
      <c r="J64" s="6" t="s">
        <v>27</v>
      </c>
      <c r="K64" s="6" t="s">
        <v>29</v>
      </c>
      <c r="L64" s="6" t="s">
        <v>95</v>
      </c>
      <c r="M64" s="6" t="s">
        <v>213</v>
      </c>
      <c r="N64" s="7" t="s">
        <v>29</v>
      </c>
      <c r="O64" s="6" t="s">
        <v>30</v>
      </c>
      <c r="P64" s="6" t="s">
        <v>39</v>
      </c>
      <c r="Q64" s="7">
        <v>0.45</v>
      </c>
      <c r="R64" s="7">
        <v>91</v>
      </c>
      <c r="S64" s="8" t="s">
        <v>64</v>
      </c>
      <c r="T64" s="7" t="s">
        <v>21</v>
      </c>
      <c r="U64" s="44" t="s">
        <v>32</v>
      </c>
      <c r="V64" s="31">
        <v>12250</v>
      </c>
      <c r="W64" s="17">
        <v>0.17599999999999999</v>
      </c>
      <c r="X64" s="17">
        <v>0.71599999999999997</v>
      </c>
      <c r="Y64" s="37" t="s">
        <v>255</v>
      </c>
      <c r="Z64" s="37" t="s">
        <v>255</v>
      </c>
      <c r="AA64" s="37" t="s">
        <v>32</v>
      </c>
      <c r="AB64" s="37" t="s">
        <v>30</v>
      </c>
      <c r="AC64" s="17" t="s">
        <v>30</v>
      </c>
      <c r="AD64" s="33">
        <v>19.989999999999998</v>
      </c>
      <c r="AE64" s="33">
        <v>17.510000000000002</v>
      </c>
      <c r="AF64" s="31">
        <v>20.2</v>
      </c>
      <c r="AG64" s="30">
        <v>20.68</v>
      </c>
      <c r="AH64" s="30">
        <v>32.130000000000003</v>
      </c>
      <c r="AI64" s="22"/>
      <c r="AJ64" s="22"/>
      <c r="AK64" s="22"/>
      <c r="AL64" s="22"/>
      <c r="AM64" s="22"/>
      <c r="AN64" s="22"/>
      <c r="AO64" s="22"/>
      <c r="AP64" s="22"/>
      <c r="AQ64" s="23"/>
      <c r="AR64" s="23"/>
      <c r="AS64" s="23"/>
      <c r="AT64" s="23"/>
      <c r="AU64" s="24"/>
      <c r="AV64" s="24"/>
      <c r="AW64" s="24"/>
      <c r="AX64" s="24"/>
      <c r="AY64" s="24"/>
      <c r="AZ64" s="24"/>
      <c r="BA64" s="24"/>
      <c r="BB64" s="24"/>
    </row>
    <row r="65" spans="1:54" ht="15" customHeight="1" x14ac:dyDescent="0.3">
      <c r="A65" s="1">
        <v>61</v>
      </c>
      <c r="B65" s="11" t="s">
        <v>212</v>
      </c>
      <c r="C65" s="43" t="s">
        <v>20</v>
      </c>
      <c r="D65" s="11">
        <v>37</v>
      </c>
      <c r="E65" s="5">
        <v>44372</v>
      </c>
      <c r="F65" s="6">
        <v>4818</v>
      </c>
      <c r="G65" s="6" t="s">
        <v>36</v>
      </c>
      <c r="H65" s="6" t="s">
        <v>10</v>
      </c>
      <c r="I65" s="6" t="s">
        <v>2</v>
      </c>
      <c r="J65" s="6" t="s">
        <v>27</v>
      </c>
      <c r="K65" s="6" t="s">
        <v>5</v>
      </c>
      <c r="L65" s="6" t="s">
        <v>95</v>
      </c>
      <c r="M65" s="6" t="s">
        <v>199</v>
      </c>
      <c r="N65" s="7" t="s">
        <v>7</v>
      </c>
      <c r="O65" s="6" t="s">
        <v>85</v>
      </c>
      <c r="P65" s="6" t="s">
        <v>39</v>
      </c>
      <c r="Q65" s="7">
        <v>0.41</v>
      </c>
      <c r="R65" s="7">
        <v>97</v>
      </c>
      <c r="S65" s="8" t="s">
        <v>64</v>
      </c>
      <c r="T65" s="7" t="s">
        <v>21</v>
      </c>
      <c r="U65" s="44" t="s">
        <v>32</v>
      </c>
      <c r="V65" s="31">
        <v>2300</v>
      </c>
      <c r="W65" s="17">
        <v>0.159</v>
      </c>
      <c r="X65" s="17">
        <v>0.46899999999999997</v>
      </c>
      <c r="Y65" s="37" t="s">
        <v>255</v>
      </c>
      <c r="Z65" s="37" t="s">
        <v>255</v>
      </c>
      <c r="AA65" s="37" t="s">
        <v>32</v>
      </c>
      <c r="AB65" s="37" t="s">
        <v>30</v>
      </c>
      <c r="AC65" s="17" t="s">
        <v>30</v>
      </c>
      <c r="AD65" s="33">
        <v>21.17</v>
      </c>
      <c r="AE65" s="33">
        <v>18.89</v>
      </c>
      <c r="AF65" s="31">
        <v>22.59</v>
      </c>
      <c r="AG65" s="30">
        <v>21.57</v>
      </c>
      <c r="AH65" s="30">
        <v>29.93</v>
      </c>
      <c r="AI65" s="22"/>
      <c r="AJ65" s="22"/>
      <c r="AK65" s="22"/>
      <c r="AL65" s="22"/>
      <c r="AM65" s="22"/>
      <c r="AN65" s="22"/>
      <c r="AO65" s="22"/>
      <c r="AP65" s="22"/>
      <c r="AQ65" s="23"/>
      <c r="AR65" s="23"/>
      <c r="AS65" s="23"/>
      <c r="AT65" s="23"/>
      <c r="AU65" s="24"/>
      <c r="AV65" s="24"/>
      <c r="AW65" s="24"/>
      <c r="AX65" s="24"/>
      <c r="AY65" s="24"/>
      <c r="AZ65" s="24"/>
      <c r="BA65" s="24"/>
      <c r="BB65" s="24"/>
    </row>
    <row r="66" spans="1:54" ht="15" customHeight="1" x14ac:dyDescent="0.3">
      <c r="A66" s="1">
        <v>62</v>
      </c>
      <c r="B66" s="11" t="s">
        <v>214</v>
      </c>
      <c r="C66" s="43" t="s">
        <v>203</v>
      </c>
      <c r="D66" s="11">
        <v>35</v>
      </c>
      <c r="E66" s="5">
        <v>44350</v>
      </c>
      <c r="F66" s="6">
        <v>4818</v>
      </c>
      <c r="G66" s="6" t="s">
        <v>36</v>
      </c>
      <c r="H66" s="6" t="s">
        <v>10</v>
      </c>
      <c r="I66" s="6" t="s">
        <v>2</v>
      </c>
      <c r="J66" s="6" t="s">
        <v>3</v>
      </c>
      <c r="K66" s="6" t="s">
        <v>30</v>
      </c>
      <c r="L66" s="6" t="s">
        <v>204</v>
      </c>
      <c r="M66" s="6" t="s">
        <v>205</v>
      </c>
      <c r="N66" s="7" t="s">
        <v>5</v>
      </c>
      <c r="O66" s="6" t="s">
        <v>194</v>
      </c>
      <c r="P66" s="6" t="s">
        <v>39</v>
      </c>
      <c r="Q66" s="7">
        <v>0.41</v>
      </c>
      <c r="R66" s="7">
        <v>91</v>
      </c>
      <c r="S66" s="8"/>
      <c r="T66" s="7"/>
      <c r="U66" s="44" t="s">
        <v>32</v>
      </c>
      <c r="V66" s="31">
        <v>7760</v>
      </c>
      <c r="W66" s="17">
        <v>0.191</v>
      </c>
      <c r="X66" s="17">
        <v>0.78900000000000003</v>
      </c>
      <c r="Y66" s="37" t="s">
        <v>255</v>
      </c>
      <c r="Z66" s="37" t="s">
        <v>255</v>
      </c>
      <c r="AA66" s="37" t="s">
        <v>32</v>
      </c>
      <c r="AB66" s="37" t="s">
        <v>30</v>
      </c>
      <c r="AC66" s="17" t="s">
        <v>30</v>
      </c>
      <c r="AD66" s="33">
        <v>18.37</v>
      </c>
      <c r="AE66" s="33">
        <v>17.96</v>
      </c>
      <c r="AF66" s="31">
        <v>22.7</v>
      </c>
      <c r="AG66" s="30">
        <v>21.47</v>
      </c>
      <c r="AH66" s="30">
        <v>32.58</v>
      </c>
      <c r="AI66" s="22"/>
      <c r="AJ66" s="22"/>
      <c r="AK66" s="22"/>
      <c r="AL66" s="22"/>
      <c r="AM66" s="22"/>
      <c r="AN66" s="22"/>
      <c r="AO66" s="22"/>
      <c r="AP66" s="22"/>
      <c r="AQ66" s="23"/>
      <c r="AR66" s="23"/>
      <c r="AS66" s="23"/>
      <c r="AT66" s="23"/>
      <c r="AU66" s="24"/>
      <c r="AV66" s="24"/>
      <c r="AW66" s="24"/>
      <c r="AX66" s="24"/>
      <c r="AY66" s="24"/>
      <c r="AZ66" s="24"/>
      <c r="BA66" s="24"/>
      <c r="BB66" s="24"/>
    </row>
    <row r="67" spans="1:54" ht="15" customHeight="1" x14ac:dyDescent="0.3">
      <c r="A67" s="1">
        <v>63</v>
      </c>
      <c r="B67" s="11" t="s">
        <v>216</v>
      </c>
      <c r="C67" s="43" t="s">
        <v>20</v>
      </c>
      <c r="D67" s="11">
        <v>38</v>
      </c>
      <c r="E67" s="5">
        <v>44393</v>
      </c>
      <c r="F67" s="6">
        <v>4818</v>
      </c>
      <c r="G67" s="6" t="s">
        <v>36</v>
      </c>
      <c r="H67" s="6" t="s">
        <v>30</v>
      </c>
      <c r="I67" s="6" t="s">
        <v>2</v>
      </c>
      <c r="J67" s="6" t="s">
        <v>27</v>
      </c>
      <c r="K67" s="6" t="s">
        <v>30</v>
      </c>
      <c r="L67" s="6" t="s">
        <v>217</v>
      </c>
      <c r="M67" s="6" t="s">
        <v>218</v>
      </c>
      <c r="N67" s="7" t="s">
        <v>30</v>
      </c>
      <c r="O67" s="6" t="s">
        <v>30</v>
      </c>
      <c r="P67" s="6" t="s">
        <v>39</v>
      </c>
      <c r="Q67" s="7">
        <v>0.48</v>
      </c>
      <c r="R67" s="7">
        <v>92</v>
      </c>
      <c r="S67" s="8" t="s">
        <v>21</v>
      </c>
      <c r="T67" s="7" t="s">
        <v>21</v>
      </c>
      <c r="U67" s="44" t="s">
        <v>32</v>
      </c>
      <c r="V67" s="31">
        <v>1500</v>
      </c>
      <c r="W67" s="17">
        <v>8.6999999999999994E-2</v>
      </c>
      <c r="X67" s="17">
        <v>0.22600000000000001</v>
      </c>
      <c r="Y67" s="37" t="s">
        <v>255</v>
      </c>
      <c r="Z67" s="37" t="s">
        <v>255</v>
      </c>
      <c r="AA67" s="37" t="s">
        <v>32</v>
      </c>
      <c r="AB67" s="37" t="s">
        <v>30</v>
      </c>
      <c r="AC67" s="17" t="s">
        <v>30</v>
      </c>
      <c r="AD67" s="33">
        <v>20.52</v>
      </c>
      <c r="AE67" s="33">
        <v>17.63</v>
      </c>
      <c r="AF67" s="31">
        <v>23.38</v>
      </c>
      <c r="AG67" s="30">
        <v>20.83</v>
      </c>
      <c r="AH67" s="30">
        <v>29.5</v>
      </c>
      <c r="AI67" s="22"/>
      <c r="AJ67" s="22"/>
      <c r="AK67" s="22"/>
      <c r="AL67" s="22"/>
      <c r="AM67" s="22"/>
      <c r="AN67" s="22"/>
      <c r="AO67" s="22"/>
      <c r="AP67" s="22"/>
      <c r="AQ67" s="23"/>
      <c r="AR67" s="23"/>
      <c r="AS67" s="23"/>
      <c r="AT67" s="23"/>
      <c r="AU67" s="24"/>
      <c r="AV67" s="24"/>
      <c r="AW67" s="24"/>
      <c r="AX67" s="24"/>
      <c r="AY67" s="24"/>
      <c r="AZ67" s="24"/>
      <c r="BA67" s="24"/>
      <c r="BB67" s="24"/>
    </row>
    <row r="68" spans="1:54" ht="15" customHeight="1" x14ac:dyDescent="0.3">
      <c r="A68" s="1">
        <v>64</v>
      </c>
      <c r="B68" s="11" t="s">
        <v>219</v>
      </c>
      <c r="C68" s="43" t="s">
        <v>212</v>
      </c>
      <c r="D68" s="11">
        <v>37</v>
      </c>
      <c r="E68" s="5">
        <v>44417</v>
      </c>
      <c r="F68" s="6">
        <v>4818</v>
      </c>
      <c r="G68" s="6" t="s">
        <v>36</v>
      </c>
      <c r="H68" s="6" t="s">
        <v>10</v>
      </c>
      <c r="I68" s="6" t="s">
        <v>2</v>
      </c>
      <c r="J68" s="6" t="s">
        <v>27</v>
      </c>
      <c r="K68" s="6" t="s">
        <v>5</v>
      </c>
      <c r="L68" s="6" t="s">
        <v>95</v>
      </c>
      <c r="M68" s="6" t="s">
        <v>199</v>
      </c>
      <c r="N68" s="7" t="s">
        <v>7</v>
      </c>
      <c r="O68" s="6" t="s">
        <v>85</v>
      </c>
      <c r="P68" s="6" t="s">
        <v>39</v>
      </c>
      <c r="Q68" s="7">
        <v>0.53</v>
      </c>
      <c r="R68" s="7">
        <v>95</v>
      </c>
      <c r="S68" s="8" t="s">
        <v>64</v>
      </c>
      <c r="T68" s="7" t="s">
        <v>21</v>
      </c>
      <c r="U68" s="44" t="s">
        <v>32</v>
      </c>
      <c r="V68" s="31">
        <v>960</v>
      </c>
      <c r="W68" s="17">
        <v>0.16500000000000001</v>
      </c>
      <c r="X68" s="17">
        <v>0.46300000000000002</v>
      </c>
      <c r="Y68" s="37" t="s">
        <v>255</v>
      </c>
      <c r="Z68" s="37" t="s">
        <v>255</v>
      </c>
      <c r="AA68" s="37" t="s">
        <v>32</v>
      </c>
      <c r="AB68" s="37" t="s">
        <v>30</v>
      </c>
      <c r="AC68" s="17" t="s">
        <v>30</v>
      </c>
      <c r="AD68" s="33">
        <v>20.97</v>
      </c>
      <c r="AE68" s="33">
        <v>17.97</v>
      </c>
      <c r="AF68" s="31">
        <v>25.37</v>
      </c>
      <c r="AG68" s="32">
        <v>21.68</v>
      </c>
      <c r="AH68" s="32" t="s">
        <v>189</v>
      </c>
      <c r="AI68" s="22"/>
      <c r="AJ68" s="22"/>
      <c r="AK68" s="22"/>
      <c r="AL68" s="22"/>
      <c r="AM68" s="22"/>
      <c r="AN68" s="22"/>
      <c r="AO68" s="22"/>
      <c r="AP68" s="22"/>
      <c r="AQ68" s="23"/>
      <c r="AR68" s="23"/>
      <c r="AS68" s="23"/>
      <c r="AT68" s="23"/>
      <c r="AU68" s="24"/>
      <c r="AV68" s="24"/>
      <c r="AW68" s="24"/>
      <c r="AX68" s="24"/>
      <c r="AY68" s="24"/>
      <c r="AZ68" s="24"/>
      <c r="BA68" s="24"/>
      <c r="BB68" s="24"/>
    </row>
    <row r="69" spans="1:54" ht="15" customHeight="1" x14ac:dyDescent="0.3">
      <c r="A69" s="1">
        <v>65</v>
      </c>
      <c r="B69" s="11" t="s">
        <v>220</v>
      </c>
      <c r="C69" s="43" t="s">
        <v>190</v>
      </c>
      <c r="D69" s="11">
        <v>34</v>
      </c>
      <c r="E69" s="5">
        <v>44435</v>
      </c>
      <c r="F69" s="6">
        <v>4818</v>
      </c>
      <c r="G69" s="6" t="s">
        <v>36</v>
      </c>
      <c r="H69" s="6" t="s">
        <v>10</v>
      </c>
      <c r="I69" s="6" t="s">
        <v>2</v>
      </c>
      <c r="J69" s="6" t="s">
        <v>3</v>
      </c>
      <c r="K69" s="6" t="s">
        <v>5</v>
      </c>
      <c r="L69" s="6" t="s">
        <v>221</v>
      </c>
      <c r="M69" s="6" t="s">
        <v>202</v>
      </c>
      <c r="N69" s="7" t="s">
        <v>5</v>
      </c>
      <c r="O69" s="6" t="s">
        <v>30</v>
      </c>
      <c r="P69" s="6" t="s">
        <v>39</v>
      </c>
      <c r="Q69" s="7">
        <v>0.55000000000000004</v>
      </c>
      <c r="R69" s="7">
        <v>75</v>
      </c>
      <c r="S69" s="8" t="s">
        <v>15</v>
      </c>
      <c r="T69" s="7" t="s">
        <v>21</v>
      </c>
      <c r="U69" s="44" t="s">
        <v>32</v>
      </c>
      <c r="V69" s="31">
        <v>240</v>
      </c>
      <c r="W69" s="17">
        <v>0.10199999999999999</v>
      </c>
      <c r="X69" s="17">
        <v>0.39700000000000002</v>
      </c>
      <c r="Y69" s="37" t="s">
        <v>255</v>
      </c>
      <c r="Z69" s="37" t="s">
        <v>255</v>
      </c>
      <c r="AA69" s="37" t="s">
        <v>32</v>
      </c>
      <c r="AB69" s="37" t="s">
        <v>30</v>
      </c>
      <c r="AC69" s="17" t="s">
        <v>30</v>
      </c>
      <c r="AD69" s="33">
        <v>24.45</v>
      </c>
      <c r="AE69" s="33">
        <v>17.68</v>
      </c>
      <c r="AF69" s="31">
        <v>27.86</v>
      </c>
      <c r="AG69" s="30">
        <v>19.78</v>
      </c>
      <c r="AH69" s="30">
        <v>35.78</v>
      </c>
      <c r="AI69" s="22"/>
      <c r="AJ69" s="22"/>
      <c r="AK69" s="22"/>
      <c r="AL69" s="22"/>
      <c r="AM69" s="22"/>
      <c r="AN69" s="22"/>
      <c r="AO69" s="22"/>
      <c r="AP69" s="22"/>
      <c r="AQ69" s="23"/>
      <c r="AR69" s="23"/>
      <c r="AS69" s="23"/>
      <c r="AT69" s="23"/>
      <c r="AU69" s="24"/>
      <c r="AV69" s="24"/>
      <c r="AW69" s="24"/>
      <c r="AX69" s="24"/>
      <c r="AY69" s="24"/>
      <c r="AZ69" s="24"/>
      <c r="BA69" s="24"/>
      <c r="BB69" s="24"/>
    </row>
    <row r="70" spans="1:54" ht="15" customHeight="1" x14ac:dyDescent="0.3">
      <c r="A70" s="1">
        <v>66</v>
      </c>
      <c r="B70" s="11" t="s">
        <v>222</v>
      </c>
      <c r="C70" s="11" t="s">
        <v>20</v>
      </c>
      <c r="D70" s="11">
        <v>39</v>
      </c>
      <c r="E70" s="5">
        <v>44438</v>
      </c>
      <c r="F70" s="6">
        <v>4818</v>
      </c>
      <c r="G70" s="6" t="s">
        <v>36</v>
      </c>
      <c r="H70" s="6" t="s">
        <v>10</v>
      </c>
      <c r="I70" s="6" t="s">
        <v>2</v>
      </c>
      <c r="J70" s="6" t="s">
        <v>27</v>
      </c>
      <c r="K70" s="6" t="s">
        <v>5</v>
      </c>
      <c r="L70" s="6" t="s">
        <v>223</v>
      </c>
      <c r="M70" s="6" t="s">
        <v>224</v>
      </c>
      <c r="N70" s="7" t="s">
        <v>30</v>
      </c>
      <c r="O70" s="6" t="s">
        <v>225</v>
      </c>
      <c r="P70" s="6" t="s">
        <v>39</v>
      </c>
      <c r="Q70" s="7">
        <v>0.54</v>
      </c>
      <c r="R70" s="7">
        <v>98</v>
      </c>
      <c r="S70" s="8" t="s">
        <v>196</v>
      </c>
      <c r="T70" s="7" t="s">
        <v>21</v>
      </c>
      <c r="U70" s="44" t="s">
        <v>32</v>
      </c>
      <c r="V70" s="31">
        <v>43340</v>
      </c>
      <c r="W70" s="17">
        <v>0.28399999999999997</v>
      </c>
      <c r="X70" s="17">
        <v>0.64200000000000002</v>
      </c>
      <c r="Y70" s="37" t="s">
        <v>255</v>
      </c>
      <c r="Z70" s="37" t="s">
        <v>255</v>
      </c>
      <c r="AA70" s="37" t="s">
        <v>32</v>
      </c>
      <c r="AB70" s="37" t="s">
        <v>30</v>
      </c>
      <c r="AC70" s="17" t="s">
        <v>30</v>
      </c>
      <c r="AD70" s="33">
        <v>16.440000000000001</v>
      </c>
      <c r="AE70" s="33">
        <v>18.079999999999998</v>
      </c>
      <c r="AF70" s="31">
        <v>19.46</v>
      </c>
      <c r="AG70" s="30">
        <v>20.34</v>
      </c>
      <c r="AH70" s="30">
        <v>25.26</v>
      </c>
      <c r="AI70" s="22"/>
      <c r="AJ70" s="22"/>
      <c r="AK70" s="22"/>
      <c r="AL70" s="22"/>
      <c r="AM70" s="22"/>
      <c r="AN70" s="22"/>
      <c r="AO70" s="22"/>
      <c r="AP70" s="22"/>
      <c r="AQ70" s="23"/>
      <c r="AR70" s="23"/>
      <c r="AS70" s="23"/>
      <c r="AT70" s="23"/>
      <c r="AU70" s="24"/>
      <c r="AV70" s="24"/>
      <c r="AW70" s="24"/>
      <c r="AX70" s="24"/>
      <c r="AY70" s="24"/>
      <c r="AZ70" s="24"/>
      <c r="BA70" s="24"/>
      <c r="BB70" s="24"/>
    </row>
    <row r="71" spans="1:54" ht="15" customHeight="1" x14ac:dyDescent="0.3">
      <c r="A71" s="1">
        <v>67</v>
      </c>
      <c r="B71" s="11" t="s">
        <v>226</v>
      </c>
      <c r="C71" s="43" t="s">
        <v>20</v>
      </c>
      <c r="D71" s="11">
        <v>40</v>
      </c>
      <c r="E71" s="5">
        <v>44460</v>
      </c>
      <c r="F71" s="6">
        <v>2450</v>
      </c>
      <c r="G71" s="6" t="s">
        <v>227</v>
      </c>
      <c r="H71" s="6" t="s">
        <v>228</v>
      </c>
      <c r="I71" s="6" t="s">
        <v>2</v>
      </c>
      <c r="J71" s="6" t="s">
        <v>3</v>
      </c>
      <c r="K71" s="6" t="s">
        <v>30</v>
      </c>
      <c r="L71" s="6" t="s">
        <v>95</v>
      </c>
      <c r="M71" s="6" t="s">
        <v>229</v>
      </c>
      <c r="N71" s="7" t="s">
        <v>29</v>
      </c>
      <c r="O71" s="6" t="s">
        <v>30</v>
      </c>
      <c r="P71" s="6" t="s">
        <v>39</v>
      </c>
      <c r="Q71" s="7">
        <v>0.53</v>
      </c>
      <c r="R71" s="7">
        <v>76</v>
      </c>
      <c r="S71" s="8" t="s">
        <v>15</v>
      </c>
      <c r="T71" s="7" t="s">
        <v>21</v>
      </c>
      <c r="U71" s="44" t="s">
        <v>32</v>
      </c>
      <c r="V71" s="31">
        <v>3410</v>
      </c>
      <c r="W71" s="17">
        <v>0.15</v>
      </c>
      <c r="X71" s="17">
        <v>0.21</v>
      </c>
      <c r="Y71" s="37" t="s">
        <v>255</v>
      </c>
      <c r="Z71" s="37" t="s">
        <v>255</v>
      </c>
      <c r="AA71" s="37" t="s">
        <v>32</v>
      </c>
      <c r="AB71" s="37" t="s">
        <v>30</v>
      </c>
      <c r="AC71" s="17" t="s">
        <v>30</v>
      </c>
      <c r="AD71" s="33">
        <v>21.83</v>
      </c>
      <c r="AE71" s="33">
        <v>18.12</v>
      </c>
      <c r="AF71" s="31">
        <v>22.66</v>
      </c>
      <c r="AG71" s="30">
        <v>19.510000000000002</v>
      </c>
      <c r="AH71" s="30">
        <v>28.22</v>
      </c>
      <c r="AI71" s="22"/>
      <c r="AJ71" s="22"/>
      <c r="AK71" s="22"/>
      <c r="AL71" s="22"/>
      <c r="AM71" s="22"/>
      <c r="AN71" s="22"/>
      <c r="AO71" s="22"/>
      <c r="AP71" s="22"/>
      <c r="AQ71" s="23"/>
      <c r="AR71" s="23"/>
      <c r="AS71" s="23"/>
      <c r="AT71" s="23"/>
      <c r="AU71" s="24"/>
      <c r="AV71" s="24"/>
      <c r="AW71" s="24"/>
      <c r="AX71" s="24"/>
      <c r="AY71" s="24"/>
      <c r="AZ71" s="24"/>
      <c r="BA71" s="24"/>
      <c r="BB71" s="24"/>
    </row>
    <row r="72" spans="1:54" ht="15" customHeight="1" x14ac:dyDescent="0.3">
      <c r="A72" s="1">
        <v>68</v>
      </c>
      <c r="B72" s="11" t="s">
        <v>230</v>
      </c>
      <c r="C72" s="11" t="s">
        <v>20</v>
      </c>
      <c r="D72" s="11">
        <v>41</v>
      </c>
      <c r="E72" s="5">
        <v>44466</v>
      </c>
      <c r="F72" s="6">
        <v>2228</v>
      </c>
      <c r="G72" s="6" t="s">
        <v>231</v>
      </c>
      <c r="H72" s="6" t="s">
        <v>30</v>
      </c>
      <c r="I72" s="6" t="s">
        <v>2</v>
      </c>
      <c r="J72" s="6" t="s">
        <v>27</v>
      </c>
      <c r="K72" s="6" t="s">
        <v>5</v>
      </c>
      <c r="L72" s="6" t="s">
        <v>192</v>
      </c>
      <c r="M72" s="6" t="s">
        <v>232</v>
      </c>
      <c r="N72" s="6" t="s">
        <v>30</v>
      </c>
      <c r="O72" s="6" t="s">
        <v>30</v>
      </c>
      <c r="P72" s="6" t="s">
        <v>30</v>
      </c>
      <c r="Q72" s="7">
        <v>0.38</v>
      </c>
      <c r="R72" s="7">
        <v>84</v>
      </c>
      <c r="S72" s="8" t="s">
        <v>15</v>
      </c>
      <c r="T72" s="7" t="s">
        <v>21</v>
      </c>
      <c r="U72" s="44" t="s">
        <v>32</v>
      </c>
      <c r="V72" s="35">
        <v>0</v>
      </c>
      <c r="W72" s="17">
        <v>0.10100000000000001</v>
      </c>
      <c r="X72" s="17">
        <v>0.42199999999999999</v>
      </c>
      <c r="Y72" s="37" t="s">
        <v>255</v>
      </c>
      <c r="Z72" s="37" t="s">
        <v>255</v>
      </c>
      <c r="AA72" s="37" t="s">
        <v>32</v>
      </c>
      <c r="AB72" s="37" t="s">
        <v>30</v>
      </c>
      <c r="AC72" s="17" t="s">
        <v>30</v>
      </c>
      <c r="AD72" s="30" t="s">
        <v>17</v>
      </c>
      <c r="AE72" s="30" t="s">
        <v>17</v>
      </c>
      <c r="AF72" s="31" t="s">
        <v>189</v>
      </c>
      <c r="AG72" s="30">
        <v>18.7</v>
      </c>
      <c r="AH72" s="30" t="s">
        <v>189</v>
      </c>
      <c r="AI72" s="22"/>
      <c r="AJ72" s="22"/>
      <c r="AK72" s="22"/>
      <c r="AL72" s="22"/>
      <c r="AM72" s="22"/>
      <c r="AN72" s="22"/>
      <c r="AO72" s="22"/>
      <c r="AP72" s="22"/>
      <c r="AQ72" s="23"/>
      <c r="AR72" s="23"/>
      <c r="AS72" s="23"/>
      <c r="AT72" s="23"/>
      <c r="AU72" s="24"/>
      <c r="AV72" s="24"/>
      <c r="AW72" s="24"/>
      <c r="AX72" s="24"/>
      <c r="AY72" s="24"/>
      <c r="AZ72" s="24"/>
      <c r="BA72" s="24"/>
      <c r="BB72" s="24"/>
    </row>
    <row r="73" spans="1:54" ht="15" customHeight="1" x14ac:dyDescent="0.3">
      <c r="A73" s="1">
        <v>69</v>
      </c>
      <c r="B73" s="11" t="s">
        <v>233</v>
      </c>
      <c r="C73" s="11" t="s">
        <v>203</v>
      </c>
      <c r="D73" s="11">
        <v>35</v>
      </c>
      <c r="E73" s="5">
        <v>44467</v>
      </c>
      <c r="F73" s="6">
        <v>4818</v>
      </c>
      <c r="G73" s="6" t="s">
        <v>36</v>
      </c>
      <c r="H73" s="6" t="s">
        <v>10</v>
      </c>
      <c r="I73" s="6" t="s">
        <v>2</v>
      </c>
      <c r="J73" s="6" t="s">
        <v>3</v>
      </c>
      <c r="K73" s="6" t="s">
        <v>30</v>
      </c>
      <c r="L73" s="6" t="s">
        <v>204</v>
      </c>
      <c r="M73" s="6" t="s">
        <v>205</v>
      </c>
      <c r="N73" s="6" t="s">
        <v>5</v>
      </c>
      <c r="O73" s="6" t="s">
        <v>194</v>
      </c>
      <c r="P73" s="6" t="s">
        <v>39</v>
      </c>
      <c r="Q73" s="7">
        <v>0.44</v>
      </c>
      <c r="R73" s="7">
        <v>90</v>
      </c>
      <c r="S73" s="8" t="s">
        <v>15</v>
      </c>
      <c r="T73" s="7" t="s">
        <v>21</v>
      </c>
      <c r="U73" s="44" t="s">
        <v>32</v>
      </c>
      <c r="V73" s="31">
        <v>360</v>
      </c>
      <c r="W73" s="17">
        <v>0.23300000000000001</v>
      </c>
      <c r="X73" s="17">
        <v>0.318</v>
      </c>
      <c r="Y73" s="37" t="s">
        <v>255</v>
      </c>
      <c r="Z73" s="37" t="s">
        <v>255</v>
      </c>
      <c r="AA73" s="37" t="s">
        <v>32</v>
      </c>
      <c r="AB73" s="37" t="s">
        <v>30</v>
      </c>
      <c r="AC73" s="17" t="s">
        <v>30</v>
      </c>
      <c r="AD73" s="33">
        <v>26.04</v>
      </c>
      <c r="AE73" s="33">
        <v>18.57</v>
      </c>
      <c r="AF73" s="31">
        <v>28.36</v>
      </c>
      <c r="AG73" s="33">
        <v>24.38</v>
      </c>
      <c r="AH73" s="33">
        <v>21.01</v>
      </c>
      <c r="AI73" s="22"/>
      <c r="AJ73" s="22"/>
      <c r="AK73" s="22"/>
      <c r="AL73" s="22"/>
      <c r="AM73" s="22"/>
      <c r="AN73" s="22"/>
      <c r="AO73" s="22"/>
      <c r="AP73" s="22"/>
      <c r="AQ73" s="23"/>
      <c r="AR73" s="23"/>
      <c r="AS73" s="23"/>
      <c r="AT73" s="23"/>
      <c r="AU73" s="24"/>
      <c r="AV73" s="24"/>
      <c r="AW73" s="24"/>
      <c r="AX73" s="24"/>
      <c r="AY73" s="24"/>
      <c r="AZ73" s="24"/>
      <c r="BA73" s="24"/>
      <c r="BB73" s="24"/>
    </row>
    <row r="74" spans="1:54" ht="15" customHeight="1" x14ac:dyDescent="0.3">
      <c r="A74" s="1">
        <v>70</v>
      </c>
      <c r="B74" s="11" t="s">
        <v>234</v>
      </c>
      <c r="C74" s="11" t="s">
        <v>226</v>
      </c>
      <c r="D74" s="11">
        <v>40</v>
      </c>
      <c r="E74" s="5">
        <v>44487</v>
      </c>
      <c r="F74" s="6">
        <v>2450</v>
      </c>
      <c r="G74" s="6" t="s">
        <v>227</v>
      </c>
      <c r="H74" s="6" t="s">
        <v>228</v>
      </c>
      <c r="I74" s="6" t="s">
        <v>2</v>
      </c>
      <c r="J74" s="6" t="s">
        <v>3</v>
      </c>
      <c r="K74" s="6" t="s">
        <v>30</v>
      </c>
      <c r="L74" s="6" t="s">
        <v>95</v>
      </c>
      <c r="M74" s="6" t="s">
        <v>229</v>
      </c>
      <c r="N74" s="6" t="s">
        <v>29</v>
      </c>
      <c r="O74" s="6" t="s">
        <v>30</v>
      </c>
      <c r="P74" s="6" t="s">
        <v>39</v>
      </c>
      <c r="Q74" s="7">
        <v>0.51500000000000001</v>
      </c>
      <c r="R74" s="7">
        <v>102</v>
      </c>
      <c r="S74" s="8" t="s">
        <v>15</v>
      </c>
      <c r="T74" s="7" t="s">
        <v>21</v>
      </c>
      <c r="U74" s="44" t="s">
        <v>32</v>
      </c>
      <c r="V74" s="31">
        <v>2380</v>
      </c>
      <c r="W74" s="17">
        <v>4.9000000000000002E-2</v>
      </c>
      <c r="X74" s="17">
        <v>5.5E-2</v>
      </c>
      <c r="Y74" s="37" t="s">
        <v>116</v>
      </c>
      <c r="Z74" s="37" t="s">
        <v>255</v>
      </c>
      <c r="AA74" s="37" t="s">
        <v>23</v>
      </c>
      <c r="AB74" s="37" t="s">
        <v>235</v>
      </c>
      <c r="AC74" s="17" t="s">
        <v>30</v>
      </c>
      <c r="AD74" s="33">
        <v>21.16</v>
      </c>
      <c r="AE74" s="33">
        <v>18.41</v>
      </c>
      <c r="AF74" s="31">
        <v>27.02</v>
      </c>
      <c r="AG74" s="30">
        <v>24.48</v>
      </c>
      <c r="AH74" s="30" t="s">
        <v>189</v>
      </c>
      <c r="AI74" s="22"/>
      <c r="AJ74" s="22"/>
      <c r="AK74" s="22"/>
      <c r="AL74" s="22"/>
      <c r="AM74" s="22"/>
      <c r="AN74" s="22"/>
      <c r="AO74" s="22"/>
      <c r="AP74" s="22"/>
      <c r="AQ74" s="23"/>
      <c r="AR74" s="23"/>
      <c r="AS74" s="23"/>
      <c r="AT74" s="23"/>
      <c r="AU74" s="24"/>
      <c r="AV74" s="24"/>
      <c r="AW74" s="24"/>
      <c r="AX74" s="24"/>
      <c r="AY74" s="24"/>
      <c r="AZ74" s="24"/>
      <c r="BA74" s="24"/>
      <c r="BB74" s="24"/>
    </row>
    <row r="75" spans="1:54" ht="15" customHeight="1" x14ac:dyDescent="0.3">
      <c r="A75" s="1">
        <v>71</v>
      </c>
      <c r="B75" s="11" t="s">
        <v>236</v>
      </c>
      <c r="C75" s="11" t="s">
        <v>20</v>
      </c>
      <c r="D75" s="11">
        <v>42</v>
      </c>
      <c r="E75" s="5">
        <v>44503</v>
      </c>
      <c r="F75" s="6">
        <v>2641</v>
      </c>
      <c r="G75" s="6" t="s">
        <v>237</v>
      </c>
      <c r="H75" s="6" t="s">
        <v>259</v>
      </c>
      <c r="I75" s="6" t="s">
        <v>2</v>
      </c>
      <c r="J75" s="6" t="s">
        <v>27</v>
      </c>
      <c r="K75" s="6" t="s">
        <v>30</v>
      </c>
      <c r="L75" s="6" t="s">
        <v>30</v>
      </c>
      <c r="M75" s="6" t="s">
        <v>260</v>
      </c>
      <c r="N75" s="6" t="s">
        <v>29</v>
      </c>
      <c r="O75" s="6" t="s">
        <v>30</v>
      </c>
      <c r="P75" s="6" t="s">
        <v>39</v>
      </c>
      <c r="Q75" s="7">
        <v>0.61</v>
      </c>
      <c r="R75" s="7">
        <v>100</v>
      </c>
      <c r="S75" s="8" t="s">
        <v>64</v>
      </c>
      <c r="T75" s="7" t="s">
        <v>21</v>
      </c>
      <c r="U75" s="44" t="s">
        <v>32</v>
      </c>
      <c r="V75" s="31">
        <v>690</v>
      </c>
      <c r="W75" s="17">
        <v>4.9000000000000002E-2</v>
      </c>
      <c r="X75" s="17">
        <v>6.2E-2</v>
      </c>
      <c r="Y75" s="37" t="s">
        <v>116</v>
      </c>
      <c r="Z75" s="37" t="s">
        <v>255</v>
      </c>
      <c r="AA75" s="37" t="s">
        <v>23</v>
      </c>
      <c r="AB75" s="37" t="s">
        <v>23</v>
      </c>
      <c r="AC75" s="17" t="s">
        <v>30</v>
      </c>
      <c r="AD75" s="33">
        <v>23.94</v>
      </c>
      <c r="AE75" s="33">
        <v>17.57</v>
      </c>
      <c r="AF75" s="31">
        <v>28.19</v>
      </c>
      <c r="AG75" s="30">
        <v>23.07</v>
      </c>
      <c r="AH75" s="30">
        <v>36.159999999999997</v>
      </c>
      <c r="AI75" s="22"/>
      <c r="AJ75" s="22"/>
      <c r="AK75" s="22"/>
      <c r="AL75" s="22"/>
      <c r="AM75" s="22"/>
      <c r="AN75" s="22"/>
      <c r="AO75" s="22"/>
      <c r="AP75" s="22"/>
      <c r="AQ75" s="23"/>
      <c r="AR75" s="23"/>
      <c r="AS75" s="23"/>
      <c r="AT75" s="23"/>
      <c r="AU75" s="24"/>
      <c r="AV75" s="24"/>
      <c r="AW75" s="24"/>
      <c r="AX75" s="24"/>
      <c r="AY75" s="24"/>
      <c r="AZ75" s="24"/>
      <c r="BA75" s="24"/>
      <c r="BB75" s="24"/>
    </row>
    <row r="76" spans="1:54" ht="15" customHeight="1" x14ac:dyDescent="0.3">
      <c r="A76" s="1">
        <v>72</v>
      </c>
      <c r="B76" s="11" t="s">
        <v>238</v>
      </c>
      <c r="C76" s="11" t="s">
        <v>226</v>
      </c>
      <c r="D76" s="11">
        <v>40</v>
      </c>
      <c r="E76" s="5">
        <v>44515</v>
      </c>
      <c r="F76" s="6">
        <v>2450</v>
      </c>
      <c r="G76" s="6" t="s">
        <v>227</v>
      </c>
      <c r="H76" s="6" t="s">
        <v>228</v>
      </c>
      <c r="I76" s="6" t="s">
        <v>2</v>
      </c>
      <c r="J76" s="6" t="s">
        <v>3</v>
      </c>
      <c r="K76" s="6" t="s">
        <v>30</v>
      </c>
      <c r="L76" s="6" t="s">
        <v>95</v>
      </c>
      <c r="M76" s="6" t="s">
        <v>229</v>
      </c>
      <c r="N76" s="6" t="s">
        <v>29</v>
      </c>
      <c r="O76" s="6" t="s">
        <v>30</v>
      </c>
      <c r="P76" s="6" t="s">
        <v>39</v>
      </c>
      <c r="Q76" s="7">
        <v>0.46</v>
      </c>
      <c r="R76" s="7">
        <v>88</v>
      </c>
      <c r="S76" s="8" t="s">
        <v>15</v>
      </c>
      <c r="T76" s="7" t="s">
        <v>21</v>
      </c>
      <c r="U76" s="44" t="s">
        <v>32</v>
      </c>
      <c r="V76" s="31">
        <v>40</v>
      </c>
      <c r="W76" s="17">
        <v>6.3E-2</v>
      </c>
      <c r="X76" s="17">
        <v>6.4000000000000001E-2</v>
      </c>
      <c r="Y76" s="37" t="s">
        <v>255</v>
      </c>
      <c r="Z76" s="37" t="s">
        <v>255</v>
      </c>
      <c r="AA76" s="37" t="s">
        <v>23</v>
      </c>
      <c r="AB76" s="37" t="s">
        <v>23</v>
      </c>
      <c r="AC76" s="17" t="s">
        <v>30</v>
      </c>
      <c r="AD76" s="33" t="s">
        <v>17</v>
      </c>
      <c r="AE76" s="33" t="s">
        <v>17</v>
      </c>
      <c r="AF76" s="31">
        <v>36.450000000000003</v>
      </c>
      <c r="AG76" s="30">
        <v>22.14</v>
      </c>
      <c r="AH76" s="30" t="s">
        <v>189</v>
      </c>
      <c r="AI76" s="22"/>
      <c r="AJ76" s="22"/>
      <c r="AK76" s="22"/>
      <c r="AL76" s="22"/>
      <c r="AM76" s="22"/>
      <c r="AN76" s="22"/>
      <c r="AO76" s="22"/>
      <c r="AP76" s="22"/>
      <c r="AQ76" s="23"/>
      <c r="AR76" s="23"/>
      <c r="AS76" s="23"/>
      <c r="AT76" s="23"/>
      <c r="AU76" s="24"/>
      <c r="AV76" s="24"/>
      <c r="AW76" s="24"/>
      <c r="AX76" s="24"/>
      <c r="AY76" s="24"/>
      <c r="AZ76" s="24"/>
      <c r="BA76" s="24"/>
      <c r="BB76" s="24"/>
    </row>
    <row r="77" spans="1:54" ht="15" customHeight="1" x14ac:dyDescent="0.3">
      <c r="A77" s="1">
        <v>73</v>
      </c>
      <c r="B77" s="11" t="s">
        <v>239</v>
      </c>
      <c r="C77" s="11" t="s">
        <v>20</v>
      </c>
      <c r="D77" s="11">
        <v>43</v>
      </c>
      <c r="E77" s="5">
        <v>44506</v>
      </c>
      <c r="F77" s="6">
        <v>4818</v>
      </c>
      <c r="G77" s="6" t="s">
        <v>36</v>
      </c>
      <c r="H77" s="6" t="s">
        <v>240</v>
      </c>
      <c r="I77" s="6" t="s">
        <v>2</v>
      </c>
      <c r="J77" s="6" t="s">
        <v>3</v>
      </c>
      <c r="K77" s="6" t="s">
        <v>29</v>
      </c>
      <c r="L77" s="6" t="s">
        <v>241</v>
      </c>
      <c r="M77" s="6" t="s">
        <v>242</v>
      </c>
      <c r="N77" s="6" t="s">
        <v>30</v>
      </c>
      <c r="O77" s="6" t="s">
        <v>243</v>
      </c>
      <c r="P77" s="6" t="s">
        <v>39</v>
      </c>
      <c r="Q77" s="7">
        <v>0.66</v>
      </c>
      <c r="R77" s="7">
        <v>110</v>
      </c>
      <c r="S77" s="8" t="s">
        <v>196</v>
      </c>
      <c r="T77" s="7" t="s">
        <v>21</v>
      </c>
      <c r="U77" s="44" t="s">
        <v>32</v>
      </c>
      <c r="V77" s="31">
        <v>2590</v>
      </c>
      <c r="W77" s="17">
        <v>0.11</v>
      </c>
      <c r="X77" s="17">
        <v>0.33600000000000002</v>
      </c>
      <c r="Y77" s="37" t="s">
        <v>255</v>
      </c>
      <c r="Z77" s="37" t="s">
        <v>255</v>
      </c>
      <c r="AA77" s="37" t="s">
        <v>32</v>
      </c>
      <c r="AB77" s="37" t="s">
        <v>30</v>
      </c>
      <c r="AC77" s="17" t="s">
        <v>30</v>
      </c>
      <c r="AD77" s="33">
        <v>22.24</v>
      </c>
      <c r="AE77" s="33">
        <v>18.309999999999999</v>
      </c>
      <c r="AF77" s="31">
        <v>24.7</v>
      </c>
      <c r="AG77" s="30">
        <v>21.91</v>
      </c>
      <c r="AH77" s="30">
        <v>30.55</v>
      </c>
      <c r="AI77" s="22"/>
      <c r="AJ77" s="22"/>
      <c r="AK77" s="22"/>
      <c r="AL77" s="22"/>
      <c r="AM77" s="22"/>
      <c r="AN77" s="22"/>
      <c r="AO77" s="22"/>
      <c r="AP77" s="22"/>
      <c r="AQ77" s="23"/>
      <c r="AR77" s="23"/>
      <c r="AS77" s="23"/>
      <c r="AT77" s="23"/>
      <c r="AU77" s="24"/>
      <c r="AV77" s="24"/>
      <c r="AW77" s="24"/>
      <c r="AX77" s="24"/>
      <c r="AY77" s="24"/>
      <c r="AZ77" s="24"/>
      <c r="BA77" s="24"/>
      <c r="BB77" s="24"/>
    </row>
    <row r="78" spans="1:54" ht="15" customHeight="1" x14ac:dyDescent="0.3">
      <c r="A78" s="1">
        <v>74</v>
      </c>
      <c r="B78" s="11" t="s">
        <v>244</v>
      </c>
      <c r="C78" s="11" t="s">
        <v>216</v>
      </c>
      <c r="D78" s="11">
        <v>38</v>
      </c>
      <c r="E78" s="5">
        <v>44531</v>
      </c>
      <c r="F78" s="6">
        <v>4818</v>
      </c>
      <c r="G78" s="6" t="s">
        <v>36</v>
      </c>
      <c r="H78" s="6" t="s">
        <v>30</v>
      </c>
      <c r="I78" s="6" t="s">
        <v>2</v>
      </c>
      <c r="J78" s="6" t="s">
        <v>27</v>
      </c>
      <c r="K78" s="6" t="s">
        <v>30</v>
      </c>
      <c r="L78" s="6" t="s">
        <v>217</v>
      </c>
      <c r="M78" s="6" t="s">
        <v>218</v>
      </c>
      <c r="N78" s="6" t="s">
        <v>30</v>
      </c>
      <c r="O78" s="6" t="s">
        <v>30</v>
      </c>
      <c r="P78" s="6" t="s">
        <v>39</v>
      </c>
      <c r="Q78" s="7">
        <v>0.42</v>
      </c>
      <c r="R78" s="7">
        <v>79</v>
      </c>
      <c r="S78" s="8" t="s">
        <v>15</v>
      </c>
      <c r="T78" s="7" t="s">
        <v>21</v>
      </c>
      <c r="U78" s="44" t="s">
        <v>32</v>
      </c>
      <c r="V78" s="31">
        <v>0</v>
      </c>
      <c r="W78" s="17">
        <v>0.06</v>
      </c>
      <c r="X78" s="17">
        <v>7.5999999999999998E-2</v>
      </c>
      <c r="Y78" s="37" t="s">
        <v>255</v>
      </c>
      <c r="Z78" s="37" t="s">
        <v>255</v>
      </c>
      <c r="AA78" s="37" t="s">
        <v>23</v>
      </c>
      <c r="AB78" s="37" t="s">
        <v>32</v>
      </c>
      <c r="AC78" s="17" t="s">
        <v>30</v>
      </c>
      <c r="AD78" s="33" t="s">
        <v>189</v>
      </c>
      <c r="AE78" s="33">
        <v>18.5</v>
      </c>
      <c r="AF78" s="31" t="s">
        <v>189</v>
      </c>
      <c r="AG78" s="30">
        <v>21.01</v>
      </c>
      <c r="AH78" s="30" t="s">
        <v>189</v>
      </c>
      <c r="AI78" s="22"/>
      <c r="AJ78" s="22"/>
      <c r="AK78" s="22"/>
      <c r="AL78" s="22"/>
      <c r="AM78" s="22"/>
      <c r="AN78" s="22"/>
      <c r="AO78" s="22"/>
      <c r="AP78" s="22"/>
      <c r="AQ78" s="23"/>
      <c r="AR78" s="23"/>
      <c r="AS78" s="23"/>
      <c r="AT78" s="23"/>
      <c r="AU78" s="24"/>
      <c r="AV78" s="24"/>
      <c r="AW78" s="24"/>
      <c r="AX78" s="24"/>
      <c r="AY78" s="24"/>
      <c r="AZ78" s="24"/>
      <c r="BA78" s="24"/>
      <c r="BB78" s="24"/>
    </row>
    <row r="79" spans="1:54" ht="15" customHeight="1" x14ac:dyDescent="0.3">
      <c r="A79" s="1">
        <v>75</v>
      </c>
      <c r="B79" s="11" t="s">
        <v>245</v>
      </c>
      <c r="C79" s="11" t="s">
        <v>20</v>
      </c>
      <c r="D79" s="11">
        <v>44</v>
      </c>
      <c r="E79" s="5">
        <v>44532</v>
      </c>
      <c r="F79" s="6">
        <v>4818</v>
      </c>
      <c r="G79" s="6" t="s">
        <v>36</v>
      </c>
      <c r="H79" s="6" t="s">
        <v>30</v>
      </c>
      <c r="I79" s="6" t="s">
        <v>2</v>
      </c>
      <c r="J79" s="6" t="s">
        <v>3</v>
      </c>
      <c r="K79" s="6" t="s">
        <v>30</v>
      </c>
      <c r="L79" s="6" t="s">
        <v>246</v>
      </c>
      <c r="M79" s="6" t="s">
        <v>247</v>
      </c>
      <c r="N79" s="6" t="s">
        <v>30</v>
      </c>
      <c r="O79" s="6" t="s">
        <v>30</v>
      </c>
      <c r="P79" s="6" t="s">
        <v>39</v>
      </c>
      <c r="Q79" s="7" t="s">
        <v>30</v>
      </c>
      <c r="R79" s="7" t="s">
        <v>30</v>
      </c>
      <c r="S79" s="7" t="s">
        <v>30</v>
      </c>
      <c r="T79" s="7" t="s">
        <v>30</v>
      </c>
      <c r="U79" s="17" t="s">
        <v>23</v>
      </c>
      <c r="V79" s="31" t="s">
        <v>17</v>
      </c>
      <c r="W79" s="39" t="s">
        <v>17</v>
      </c>
      <c r="X79" s="39" t="s">
        <v>17</v>
      </c>
      <c r="Y79" s="37" t="s">
        <v>17</v>
      </c>
      <c r="Z79" s="37" t="s">
        <v>17</v>
      </c>
      <c r="AA79" s="37" t="s">
        <v>17</v>
      </c>
      <c r="AB79" s="37" t="s">
        <v>17</v>
      </c>
      <c r="AC79" s="17" t="s">
        <v>17</v>
      </c>
      <c r="AD79" s="33" t="s">
        <v>17</v>
      </c>
      <c r="AE79" s="33" t="s">
        <v>17</v>
      </c>
      <c r="AF79" s="31" t="s">
        <v>189</v>
      </c>
      <c r="AG79" s="30">
        <v>19.13</v>
      </c>
      <c r="AH79" s="30" t="s">
        <v>189</v>
      </c>
      <c r="AI79" s="22"/>
      <c r="AJ79" s="22"/>
      <c r="AK79" s="22"/>
      <c r="AL79" s="22"/>
      <c r="AM79" s="22"/>
      <c r="AN79" s="22"/>
      <c r="AO79" s="22"/>
      <c r="AP79" s="22"/>
      <c r="AQ79" s="23"/>
      <c r="AR79" s="23"/>
      <c r="AS79" s="23"/>
      <c r="AT79" s="23"/>
      <c r="AU79" s="24"/>
      <c r="AV79" s="24"/>
      <c r="AW79" s="24"/>
      <c r="AX79" s="24"/>
      <c r="AY79" s="24"/>
      <c r="AZ79" s="24"/>
      <c r="BA79" s="24"/>
      <c r="BB79" s="24"/>
    </row>
    <row r="80" spans="1:54" ht="15" customHeight="1" x14ac:dyDescent="0.3">
      <c r="A80" s="1">
        <v>76</v>
      </c>
      <c r="B80" s="11" t="s">
        <v>250</v>
      </c>
      <c r="C80" s="11" t="s">
        <v>20</v>
      </c>
      <c r="D80" s="11">
        <v>45</v>
      </c>
      <c r="E80" s="5">
        <v>44546</v>
      </c>
      <c r="F80" s="6">
        <v>4818</v>
      </c>
      <c r="G80" s="6" t="s">
        <v>36</v>
      </c>
      <c r="H80" s="6" t="s">
        <v>10</v>
      </c>
      <c r="I80" s="6" t="s">
        <v>2</v>
      </c>
      <c r="J80" s="6" t="s">
        <v>3</v>
      </c>
      <c r="K80" s="6" t="s">
        <v>5</v>
      </c>
      <c r="L80" s="6" t="s">
        <v>59</v>
      </c>
      <c r="M80" s="6" t="s">
        <v>251</v>
      </c>
      <c r="N80" s="6" t="s">
        <v>5</v>
      </c>
      <c r="O80" s="6" t="s">
        <v>252</v>
      </c>
      <c r="P80" s="6" t="s">
        <v>39</v>
      </c>
      <c r="Q80" s="7">
        <v>0.5</v>
      </c>
      <c r="R80" s="7">
        <v>95</v>
      </c>
      <c r="S80" s="8" t="s">
        <v>64</v>
      </c>
      <c r="T80" s="7" t="s">
        <v>21</v>
      </c>
      <c r="U80" s="44" t="s">
        <v>32</v>
      </c>
      <c r="V80" s="31">
        <v>39475</v>
      </c>
      <c r="W80" s="17">
        <v>0.215</v>
      </c>
      <c r="X80" s="17">
        <v>0.60899999999999999</v>
      </c>
      <c r="Y80" s="37" t="s">
        <v>255</v>
      </c>
      <c r="Z80" s="37" t="s">
        <v>255</v>
      </c>
      <c r="AA80" s="37" t="s">
        <v>32</v>
      </c>
      <c r="AB80" s="37" t="s">
        <v>30</v>
      </c>
      <c r="AC80" s="17" t="s">
        <v>30</v>
      </c>
      <c r="AD80" s="33">
        <v>18.22</v>
      </c>
      <c r="AE80" s="33">
        <v>17.920000000000002</v>
      </c>
      <c r="AF80" s="31">
        <v>20.059999999999999</v>
      </c>
      <c r="AG80" s="30">
        <v>21.11</v>
      </c>
      <c r="AH80" s="30">
        <v>24.88</v>
      </c>
      <c r="AI80" s="22"/>
      <c r="AJ80" s="22"/>
      <c r="AK80" s="22"/>
      <c r="AL80" s="22"/>
      <c r="AM80" s="22"/>
      <c r="AN80" s="22"/>
      <c r="AO80" s="22"/>
      <c r="AP80" s="22"/>
      <c r="AQ80" s="23"/>
      <c r="AR80" s="23"/>
      <c r="AS80" s="23"/>
      <c r="AT80" s="23"/>
      <c r="AU80" s="24"/>
      <c r="AV80" s="24"/>
      <c r="AW80" s="24"/>
      <c r="AX80" s="24"/>
      <c r="AY80" s="24"/>
      <c r="AZ80" s="24"/>
      <c r="BA80" s="24"/>
      <c r="BB80" s="24"/>
    </row>
    <row r="81" spans="1:54" ht="15" customHeight="1" x14ac:dyDescent="0.3">
      <c r="A81" s="1">
        <v>77</v>
      </c>
      <c r="B81" s="11" t="s">
        <v>253</v>
      </c>
      <c r="C81" s="43" t="s">
        <v>239</v>
      </c>
      <c r="D81" s="11">
        <v>43</v>
      </c>
      <c r="E81" s="5">
        <v>44543</v>
      </c>
      <c r="F81" s="6">
        <v>4818</v>
      </c>
      <c r="G81" s="6" t="s">
        <v>36</v>
      </c>
      <c r="H81" s="6" t="s">
        <v>240</v>
      </c>
      <c r="I81" s="6" t="s">
        <v>2</v>
      </c>
      <c r="J81" s="6" t="s">
        <v>3</v>
      </c>
      <c r="K81" s="6" t="s">
        <v>29</v>
      </c>
      <c r="L81" s="6" t="s">
        <v>241</v>
      </c>
      <c r="M81" s="6" t="s">
        <v>242</v>
      </c>
      <c r="N81" s="7" t="s">
        <v>5</v>
      </c>
      <c r="O81" s="6" t="s">
        <v>243</v>
      </c>
      <c r="P81" s="6" t="s">
        <v>39</v>
      </c>
      <c r="Q81" s="7">
        <v>0.53</v>
      </c>
      <c r="R81" s="7">
        <v>84</v>
      </c>
      <c r="S81" s="8" t="s">
        <v>64</v>
      </c>
      <c r="T81" s="7" t="s">
        <v>21</v>
      </c>
      <c r="U81" s="44" t="s">
        <v>32</v>
      </c>
      <c r="V81" s="31">
        <v>2590</v>
      </c>
      <c r="W81" s="17">
        <v>0.24299999999999999</v>
      </c>
      <c r="X81" s="17">
        <v>0.33100000000000002</v>
      </c>
      <c r="Y81" s="37" t="s">
        <v>255</v>
      </c>
      <c r="Z81" s="37" t="s">
        <v>255</v>
      </c>
      <c r="AA81" s="37" t="s">
        <v>32</v>
      </c>
      <c r="AB81" s="37" t="s">
        <v>30</v>
      </c>
      <c r="AC81" s="17" t="s">
        <v>30</v>
      </c>
      <c r="AD81" s="33">
        <v>20.91</v>
      </c>
      <c r="AE81" s="33">
        <v>18.190000000000001</v>
      </c>
      <c r="AF81" s="31">
        <v>22.68</v>
      </c>
      <c r="AG81" s="30">
        <v>20.46</v>
      </c>
      <c r="AH81" s="30">
        <v>33.11</v>
      </c>
      <c r="AI81" s="22"/>
      <c r="AJ81" s="22"/>
      <c r="AK81" s="22"/>
      <c r="AL81" s="22"/>
      <c r="AM81" s="22"/>
      <c r="AN81" s="22"/>
      <c r="AO81" s="22"/>
      <c r="AP81" s="22"/>
      <c r="AQ81" s="23"/>
      <c r="AR81" s="23"/>
      <c r="AS81" s="23"/>
      <c r="AT81" s="23"/>
      <c r="AU81" s="24"/>
      <c r="AV81" s="24"/>
      <c r="AW81" s="24"/>
      <c r="AX81" s="24"/>
      <c r="AY81" s="24"/>
      <c r="AZ81" s="24"/>
      <c r="BA81" s="24"/>
      <c r="BB81" s="24"/>
    </row>
    <row r="82" spans="1:54" ht="15" customHeight="1" x14ac:dyDescent="0.3">
      <c r="A82" s="1">
        <v>78</v>
      </c>
      <c r="B82" s="11" t="s">
        <v>254</v>
      </c>
      <c r="C82" s="43" t="s">
        <v>226</v>
      </c>
      <c r="D82" s="11">
        <v>40</v>
      </c>
      <c r="E82" s="5">
        <v>44572</v>
      </c>
      <c r="F82" s="6">
        <v>2450</v>
      </c>
      <c r="G82" s="6" t="s">
        <v>227</v>
      </c>
      <c r="H82" s="6" t="s">
        <v>228</v>
      </c>
      <c r="I82" s="6" t="s">
        <v>2</v>
      </c>
      <c r="J82" s="6" t="s">
        <v>3</v>
      </c>
      <c r="K82" s="6" t="s">
        <v>30</v>
      </c>
      <c r="L82" s="6" t="s">
        <v>95</v>
      </c>
      <c r="M82" s="6" t="s">
        <v>229</v>
      </c>
      <c r="N82" s="7" t="s">
        <v>29</v>
      </c>
      <c r="O82" s="6" t="s">
        <v>30</v>
      </c>
      <c r="P82" s="6" t="s">
        <v>39</v>
      </c>
      <c r="Q82" s="7">
        <v>0.51</v>
      </c>
      <c r="R82" s="7">
        <v>99</v>
      </c>
      <c r="S82" s="8" t="s">
        <v>15</v>
      </c>
      <c r="T82" s="7" t="s">
        <v>21</v>
      </c>
      <c r="U82" s="44" t="s">
        <v>32</v>
      </c>
      <c r="V82" s="31">
        <v>0</v>
      </c>
      <c r="W82" s="17">
        <v>5.0999999999999997E-2</v>
      </c>
      <c r="X82" s="17">
        <v>5.8999999999999997E-2</v>
      </c>
      <c r="Y82" s="37" t="s">
        <v>116</v>
      </c>
      <c r="Z82" s="37" t="s">
        <v>255</v>
      </c>
      <c r="AA82" s="37" t="s">
        <v>30</v>
      </c>
      <c r="AB82" s="37" t="s">
        <v>30</v>
      </c>
      <c r="AC82" s="17" t="s">
        <v>30</v>
      </c>
      <c r="AD82" s="33" t="s">
        <v>17</v>
      </c>
      <c r="AE82" s="33" t="s">
        <v>17</v>
      </c>
      <c r="AF82" s="31" t="s">
        <v>189</v>
      </c>
      <c r="AG82" s="30">
        <v>18.899999999999999</v>
      </c>
      <c r="AH82" s="30" t="s">
        <v>189</v>
      </c>
      <c r="AI82" s="22"/>
      <c r="AJ82" s="22"/>
      <c r="AK82" s="22"/>
      <c r="AL82" s="22"/>
      <c r="AM82" s="22"/>
      <c r="AN82" s="22"/>
      <c r="AO82" s="22"/>
      <c r="AP82" s="22"/>
      <c r="AQ82" s="23"/>
      <c r="AR82" s="23"/>
      <c r="AS82" s="23"/>
      <c r="AT82" s="23"/>
      <c r="AU82" s="24"/>
      <c r="AV82" s="24"/>
      <c r="AW82" s="24"/>
      <c r="AX82" s="24"/>
      <c r="AY82" s="24"/>
      <c r="AZ82" s="24"/>
      <c r="BA82" s="24"/>
      <c r="BB82" s="24"/>
    </row>
    <row r="83" spans="1:54" ht="15" customHeight="1" x14ac:dyDescent="0.25">
      <c r="B83" s="3" t="s">
        <v>206</v>
      </c>
    </row>
  </sheetData>
  <autoFilter ref="A4:BB83" xr:uid="{395D1BC6-EEAC-4D76-80CE-FA0366C45D86}"/>
  <mergeCells count="5">
    <mergeCell ref="AI3:AL3"/>
    <mergeCell ref="AM3:AP3"/>
    <mergeCell ref="AQ3:AT3"/>
    <mergeCell ref="AU3:AX3"/>
    <mergeCell ref="AY3:BB3"/>
  </mergeCells>
  <phoneticPr fontId="2" type="noConversion"/>
  <conditionalFormatting sqref="AI5:AL13 AI16:AL20">
    <cfRule type="dataBar" priority="1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008DCA-946B-41BF-B641-C98E98548CEF}</x14:id>
        </ext>
      </extLst>
    </cfRule>
  </conditionalFormatting>
  <conditionalFormatting sqref="AM5:AP5 AM7:AP13 AM16:AP20">
    <cfRule type="dataBar" priority="15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FAF3FAE-5F1C-4FE3-8518-831A0603876C}</x14:id>
        </ext>
      </extLst>
    </cfRule>
  </conditionalFormatting>
  <conditionalFormatting sqref="AQ7:AT13 AQ16:AT20">
    <cfRule type="dataBar" priority="1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7BAE16-8CB9-42C1-8503-215A8A8E3FE4}</x14:id>
        </ext>
      </extLst>
    </cfRule>
  </conditionalFormatting>
  <conditionalFormatting sqref="AU7:AX13 AU16:AX20">
    <cfRule type="dataBar" priority="1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93C8089-8AB9-4CB9-ABD3-91CBA9FFA1F9}</x14:id>
        </ext>
      </extLst>
    </cfRule>
  </conditionalFormatting>
  <conditionalFormatting sqref="AY7:BB13 AY16:BB20">
    <cfRule type="dataBar" priority="16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81455EE-40BF-44BC-88C9-355772B66B13}</x14:id>
        </ext>
      </extLst>
    </cfRule>
  </conditionalFormatting>
  <conditionalFormatting sqref="AI7:AL20">
    <cfRule type="dataBar" priority="2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1346B6-8C5F-4011-9910-5AD7760F6089}</x14:id>
        </ext>
      </extLst>
    </cfRule>
  </conditionalFormatting>
  <conditionalFormatting sqref="AM7:AP20">
    <cfRule type="dataBar" priority="2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BBD523-9020-4B15-95A7-6C39C781B906}</x14:id>
        </ext>
      </extLst>
    </cfRule>
  </conditionalFormatting>
  <conditionalFormatting sqref="AQ7:AT20">
    <cfRule type="dataBar" priority="2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0A2D9F9-0CCF-4204-9D2B-7247C37580BE}</x14:id>
        </ext>
      </extLst>
    </cfRule>
  </conditionalFormatting>
  <conditionalFormatting sqref="AU7:AX20">
    <cfRule type="dataBar" priority="26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8855885-9F16-4213-B504-2388D28652CE}</x14:id>
        </ext>
      </extLst>
    </cfRule>
  </conditionalFormatting>
  <conditionalFormatting sqref="AY7:BB20">
    <cfRule type="dataBar" priority="2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DE38AF-12C9-412D-A016-65D932362DB8}</x14:id>
        </ext>
      </extLst>
    </cfRule>
  </conditionalFormatting>
  <conditionalFormatting sqref="AI5:AL20">
    <cfRule type="dataBar" priority="10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01900AF-A487-465E-9C22-05134797661E}</x14:id>
        </ext>
      </extLst>
    </cfRule>
  </conditionalFormatting>
  <conditionalFormatting sqref="AM5:AP20">
    <cfRule type="dataBar" priority="1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6B5B1D-142A-4C37-9226-DB8BD986EDF3}</x14:id>
        </ext>
      </extLst>
    </cfRule>
  </conditionalFormatting>
  <conditionalFormatting sqref="AQ7:AT20">
    <cfRule type="dataBar" priority="10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D07646-6FC6-408E-908E-DAAECFE420ED}</x14:id>
        </ext>
      </extLst>
    </cfRule>
  </conditionalFormatting>
  <conditionalFormatting sqref="AU7:AX20">
    <cfRule type="dataBar" priority="10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E73BB4B-3963-4C58-85AD-ABBB0455A270}</x14:id>
        </ext>
      </extLst>
    </cfRule>
  </conditionalFormatting>
  <conditionalFormatting sqref="AY7:BB20">
    <cfRule type="dataBar" priority="1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670DF1-4331-4ACB-9BE4-9F622186A989}</x14:id>
        </ext>
      </extLst>
    </cfRule>
  </conditionalFormatting>
  <conditionalFormatting sqref="AI21:AL23">
    <cfRule type="dataBar" priority="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103019-CA4A-4869-824C-32A9252D6B15}</x14:id>
        </ext>
      </extLst>
    </cfRule>
  </conditionalFormatting>
  <conditionalFormatting sqref="AM21:AP23">
    <cfRule type="dataBar" priority="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70BD0D-33AA-4703-B78F-BDB7A59F96EC}</x14:id>
        </ext>
      </extLst>
    </cfRule>
  </conditionalFormatting>
  <conditionalFormatting sqref="AQ21:AT23">
    <cfRule type="dataBar" priority="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8DCA766-4457-40A7-89D4-C087F2E80E6F}</x14:id>
        </ext>
      </extLst>
    </cfRule>
  </conditionalFormatting>
  <conditionalFormatting sqref="AU21:AX23">
    <cfRule type="dataBar" priority="6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F11FB4E-101F-4A19-A434-41767121F89F}</x14:id>
        </ext>
      </extLst>
    </cfRule>
  </conditionalFormatting>
  <conditionalFormatting sqref="AY21:BB23">
    <cfRule type="dataBar" priority="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1317FD-177F-41B6-A233-F917DB93CFB2}</x14:id>
        </ext>
      </extLst>
    </cfRule>
  </conditionalFormatting>
  <conditionalFormatting sqref="AI25:AL33">
    <cfRule type="dataBar" priority="5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475B5A-78D3-47B0-87B0-AB70AF2EA1A2}</x14:id>
        </ext>
      </extLst>
    </cfRule>
  </conditionalFormatting>
  <conditionalFormatting sqref="AM25:AP33">
    <cfRule type="dataBar" priority="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349563-E4E2-4F26-9FCD-9F7930126ED6}</x14:id>
        </ext>
      </extLst>
    </cfRule>
  </conditionalFormatting>
  <conditionalFormatting sqref="AQ25:AT33">
    <cfRule type="dataBar" priority="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F24721-8895-4763-A28F-AE75C94CD698}</x14:id>
        </ext>
      </extLst>
    </cfRule>
  </conditionalFormatting>
  <conditionalFormatting sqref="AU25:AX33">
    <cfRule type="dataBar" priority="5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8D76732-FF94-4FDE-9E65-15BBD8CDFE7D}</x14:id>
        </ext>
      </extLst>
    </cfRule>
  </conditionalFormatting>
  <conditionalFormatting sqref="AY25:BB33">
    <cfRule type="dataBar" priority="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605746-013A-4D7D-98C7-7035479E3F63}</x14:id>
        </ext>
      </extLst>
    </cfRule>
  </conditionalFormatting>
  <conditionalFormatting sqref="AI35:AL38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23B396-0F62-40C5-AA20-0B33BAA1EF0C}</x14:id>
        </ext>
      </extLst>
    </cfRule>
  </conditionalFormatting>
  <conditionalFormatting sqref="AM35:AP38">
    <cfRule type="dataBar" priority="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C2006D-1C7A-488C-9F58-A05C7A7E67D2}</x14:id>
        </ext>
      </extLst>
    </cfRule>
  </conditionalFormatting>
  <conditionalFormatting sqref="AQ35:AT38">
    <cfRule type="dataBar" priority="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9B5A05-0FBD-49B0-9976-1BA2B6ECB2D5}</x14:id>
        </ext>
      </extLst>
    </cfRule>
  </conditionalFormatting>
  <conditionalFormatting sqref="AU35:AX38">
    <cfRule type="dataBar" priority="5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D2CF6DF-170D-4BA3-BEB1-4C7FFBB3BB9B}</x14:id>
        </ext>
      </extLst>
    </cfRule>
  </conditionalFormatting>
  <conditionalFormatting sqref="AY35:BB38">
    <cfRule type="dataBar" priority="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1C144E-3F59-4516-889B-FE3218F214AB}</x14:id>
        </ext>
      </extLst>
    </cfRule>
  </conditionalFormatting>
  <conditionalFormatting sqref="AI41:AL49">
    <cfRule type="dataBar" priority="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FC86378-993B-4721-A702-E13AA6386F7A}</x14:id>
        </ext>
      </extLst>
    </cfRule>
  </conditionalFormatting>
  <conditionalFormatting sqref="AM41:AP49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3287E5-3194-4BB2-A8C9-D97048F9626E}</x14:id>
        </ext>
      </extLst>
    </cfRule>
  </conditionalFormatting>
  <conditionalFormatting sqref="AQ41:AT49">
    <cfRule type="dataBar" priority="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753023-9BDB-4513-8B62-6B3AAD814846}</x14:id>
        </ext>
      </extLst>
    </cfRule>
  </conditionalFormatting>
  <conditionalFormatting sqref="AU41:AX49">
    <cfRule type="dataBar" priority="4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876498E-6E66-4ED6-B08C-1B57774917DC}</x14:id>
        </ext>
      </extLst>
    </cfRule>
  </conditionalFormatting>
  <conditionalFormatting sqref="AY41:BB49">
    <cfRule type="dataBar" priority="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6363D4-D6FC-4CA4-9A55-B2101E6E102C}</x14:id>
        </ext>
      </extLst>
    </cfRule>
  </conditionalFormatting>
  <conditionalFormatting sqref="AI52:AL56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459D91-D133-48FD-B2C2-70546B097C3F}</x14:id>
        </ext>
      </extLst>
    </cfRule>
  </conditionalFormatting>
  <conditionalFormatting sqref="AM52:AP56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F7CF56-6776-420B-9B9C-744D5467BA87}</x14:id>
        </ext>
      </extLst>
    </cfRule>
  </conditionalFormatting>
  <conditionalFormatting sqref="AQ52:AT56">
    <cfRule type="dataBar" priority="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0D4BCB-13E8-403D-8698-CC8F27F4F522}</x14:id>
        </ext>
      </extLst>
    </cfRule>
  </conditionalFormatting>
  <conditionalFormatting sqref="AU52:AX56">
    <cfRule type="dataBar" priority="4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25D24AD-C89B-4CB6-A7DE-6ED6C5F63C21}</x14:id>
        </ext>
      </extLst>
    </cfRule>
  </conditionalFormatting>
  <conditionalFormatting sqref="AY52:BB56">
    <cfRule type="dataBar" priority="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500612-77A0-42A2-BC10-6AE5D07D7282}</x14:id>
        </ext>
      </extLst>
    </cfRule>
  </conditionalFormatting>
  <conditionalFormatting sqref="AI24:AL24"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DA3EAF-903D-4E72-A789-422FAA2CC5AC}</x14:id>
        </ext>
      </extLst>
    </cfRule>
  </conditionalFormatting>
  <conditionalFormatting sqref="AM24:AP24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F3DB2C-B88F-46A0-9238-08EB79142B5A}</x14:id>
        </ext>
      </extLst>
    </cfRule>
  </conditionalFormatting>
  <conditionalFormatting sqref="AQ24:AT24">
    <cfRule type="dataBar" priority="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E566C5A-5F91-4F69-97AC-66A6B941D466}</x14:id>
        </ext>
      </extLst>
    </cfRule>
  </conditionalFormatting>
  <conditionalFormatting sqref="AU24:AX24">
    <cfRule type="dataBar" priority="3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ABDF3F4-5B2E-4427-8D4A-5D3FA790CD59}</x14:id>
        </ext>
      </extLst>
    </cfRule>
  </conditionalFormatting>
  <conditionalFormatting sqref="AY24:BB24">
    <cfRule type="dataBar" priority="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AE4ADB-52FD-40BB-B44A-A773562B50E2}</x14:id>
        </ext>
      </extLst>
    </cfRule>
  </conditionalFormatting>
  <conditionalFormatting sqref="W5:X82">
    <cfRule type="colorScale" priority="580">
      <colorScale>
        <cfvo type="min"/>
        <cfvo type="percentile" val="50"/>
        <cfvo type="max"/>
        <color theme="0"/>
        <color theme="8"/>
        <color theme="4" tint="-0.249977111117893"/>
      </colorScale>
    </cfRule>
  </conditionalFormatting>
  <conditionalFormatting sqref="AD5:AH82">
    <cfRule type="dataBar" priority="68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7647D4DC-CBCD-4C91-BCEB-96B3B2B7C315}</x14:id>
        </ext>
      </extLst>
    </cfRule>
  </conditionalFormatting>
  <conditionalFormatting sqref="V5:V82">
    <cfRule type="dataBar" priority="27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AE003053-BCCC-429E-A672-C30109551DDB}</x14:id>
        </ext>
      </extLst>
    </cfRule>
  </conditionalFormatting>
  <conditionalFormatting sqref="AI34:AL34 AI39:AL40 AI50:AL51 AI57:AL82">
    <cfRule type="dataBar" priority="68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6E63EA2-B6D0-4CF5-95D2-5B4D9BCFB625}</x14:id>
        </ext>
      </extLst>
    </cfRule>
  </conditionalFormatting>
  <conditionalFormatting sqref="AM34:AP34 AM39:AP40 AM50:AP51 AM57:AP82">
    <cfRule type="dataBar" priority="69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F9AFCF6-6F0C-474B-A7D2-F9A7F8480B84}</x14:id>
        </ext>
      </extLst>
    </cfRule>
  </conditionalFormatting>
  <conditionalFormatting sqref="AQ34:AT34 AQ39:AT40 AQ50:AT51 AQ57:AT82">
    <cfRule type="dataBar" priority="6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E8C570-6703-4F52-965A-C3FEFAAB8388}</x14:id>
        </ext>
      </extLst>
    </cfRule>
  </conditionalFormatting>
  <conditionalFormatting sqref="AU34:AX34 AU39:AX40 AU50:AX51 AU57:AX82">
    <cfRule type="dataBar" priority="70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B67AFF-987F-4490-8AFB-B5C3F77C1FC9}</x14:id>
        </ext>
      </extLst>
    </cfRule>
  </conditionalFormatting>
  <conditionalFormatting sqref="AY34:BB34 AY39:BB40 AY50:BB51 AY57:BB82">
    <cfRule type="dataBar" priority="70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662C358-2227-47E2-8D68-3697A2DAB7E6}</x14:id>
        </ext>
      </extLst>
    </cfRule>
  </conditionalFormatting>
  <conditionalFormatting sqref="AI34:AL34 AI39:AL40 AI50:AL51 AI57:AL82">
    <cfRule type="dataBar" priority="7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3C1D94-592D-42F0-A3E0-1C0DF8D997E7}</x14:id>
        </ext>
      </extLst>
    </cfRule>
  </conditionalFormatting>
  <conditionalFormatting sqref="AM34:AP34 AM39:AP40 AM50:AP51 AM57:AP82">
    <cfRule type="dataBar" priority="7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4707C8-831E-4DBF-A49D-60145CFEF790}</x14:id>
        </ext>
      </extLst>
    </cfRule>
  </conditionalFormatting>
  <conditionalFormatting sqref="AQ34:AT34 AQ39:AT40 AQ50:AT51 AQ57:AT82">
    <cfRule type="dataBar" priority="7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EF2007-5FF1-4F0C-9EB2-47057A6462D7}</x14:id>
        </ext>
      </extLst>
    </cfRule>
  </conditionalFormatting>
  <conditionalFormatting sqref="AU34:AX34 AU39:AX40 AU50:AX51 AU57:AX82">
    <cfRule type="dataBar" priority="7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393ED61-62AB-4C0A-8F12-6E362EE6E36D}</x14:id>
        </ext>
      </extLst>
    </cfRule>
  </conditionalFormatting>
  <conditionalFormatting sqref="AY34:BB34 AY39:BB40 AY50:BB51 AY57:BB82">
    <cfRule type="dataBar" priority="7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C4688E-6D35-4448-AC5F-40C149F318A2}</x14:id>
        </ext>
      </extLst>
    </cfRule>
  </conditionalFormatting>
  <conditionalFormatting sqref="Y5:AC82">
    <cfRule type="containsText" dxfId="4" priority="5" operator="containsText" text="pos">
      <formula>NOT(ISERROR(SEARCH("pos",Y5)))</formula>
    </cfRule>
  </conditionalFormatting>
  <conditionalFormatting sqref="V5:AH82">
    <cfRule type="containsText" dxfId="3" priority="3" operator="containsText" text="n/a">
      <formula>NOT(ISERROR(SEARCH("n/a",V5)))</formula>
    </cfRule>
  </conditionalFormatting>
  <conditionalFormatting sqref="Y5:AH82">
    <cfRule type="containsText" dxfId="2" priority="4" operator="containsText" text="neg">
      <formula>NOT(ISERROR(SEARCH("neg",Y5)))</formula>
    </cfRule>
  </conditionalFormatting>
  <conditionalFormatting sqref="U5:U82">
    <cfRule type="containsText" dxfId="1" priority="1" operator="containsText" text="neg.">
      <formula>NOT(ISERROR(SEARCH("neg.",U5)))</formula>
    </cfRule>
    <cfRule type="containsText" dxfId="0" priority="2" operator="containsText" text="pos.">
      <formula>NOT(ISERROR(SEARCH("pos.",U5)))</formula>
    </cfRule>
  </conditionalFormatting>
  <pageMargins left="0.7" right="0.7" top="0.75" bottom="0.75" header="0.3" footer="0.3"/>
  <pageSetup paperSize="9" scale="15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8008DCA-946B-41BF-B641-C98E98548CE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I5:AL13 AI16:AL20</xm:sqref>
        </x14:conditionalFormatting>
        <x14:conditionalFormatting xmlns:xm="http://schemas.microsoft.com/office/excel/2006/main">
          <x14:cfRule type="dataBar" id="{1FAF3FAE-5F1C-4FE3-8518-831A0603876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M5:AP5 AM7:AP13 AM16:AP20</xm:sqref>
        </x14:conditionalFormatting>
        <x14:conditionalFormatting xmlns:xm="http://schemas.microsoft.com/office/excel/2006/main">
          <x14:cfRule type="dataBar" id="{427BAE16-8CB9-42C1-8503-215A8A8E3F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Q7:AT13 AQ16:AT20</xm:sqref>
        </x14:conditionalFormatting>
        <x14:conditionalFormatting xmlns:xm="http://schemas.microsoft.com/office/excel/2006/main">
          <x14:cfRule type="dataBar" id="{193C8089-8AB9-4CB9-ABD3-91CBA9FFA1F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U7:AX13 AU16:AX20</xm:sqref>
        </x14:conditionalFormatting>
        <x14:conditionalFormatting xmlns:xm="http://schemas.microsoft.com/office/excel/2006/main">
          <x14:cfRule type="dataBar" id="{A81455EE-40BF-44BC-88C9-355772B66B1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Y7:BB13 AY16:BB20</xm:sqref>
        </x14:conditionalFormatting>
        <x14:conditionalFormatting xmlns:xm="http://schemas.microsoft.com/office/excel/2006/main">
          <x14:cfRule type="dataBar" id="{EC1346B6-8C5F-4011-9910-5AD7760F608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I7:AL20</xm:sqref>
        </x14:conditionalFormatting>
        <x14:conditionalFormatting xmlns:xm="http://schemas.microsoft.com/office/excel/2006/main">
          <x14:cfRule type="dataBar" id="{D2BBD523-9020-4B15-95A7-6C39C781B9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M7:AP20</xm:sqref>
        </x14:conditionalFormatting>
        <x14:conditionalFormatting xmlns:xm="http://schemas.microsoft.com/office/excel/2006/main">
          <x14:cfRule type="dataBar" id="{40A2D9F9-0CCF-4204-9D2B-7247C37580B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Q7:AT20</xm:sqref>
        </x14:conditionalFormatting>
        <x14:conditionalFormatting xmlns:xm="http://schemas.microsoft.com/office/excel/2006/main">
          <x14:cfRule type="dataBar" id="{B8855885-9F16-4213-B504-2388D28652C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U7:AX20</xm:sqref>
        </x14:conditionalFormatting>
        <x14:conditionalFormatting xmlns:xm="http://schemas.microsoft.com/office/excel/2006/main">
          <x14:cfRule type="dataBar" id="{6ADE38AF-12C9-412D-A016-65D932362DB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Y7:BB20</xm:sqref>
        </x14:conditionalFormatting>
        <x14:conditionalFormatting xmlns:xm="http://schemas.microsoft.com/office/excel/2006/main">
          <x14:cfRule type="dataBar" id="{E01900AF-A487-465E-9C22-05134797661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I5:AL20</xm:sqref>
        </x14:conditionalFormatting>
        <x14:conditionalFormatting xmlns:xm="http://schemas.microsoft.com/office/excel/2006/main">
          <x14:cfRule type="dataBar" id="{5D6B5B1D-142A-4C37-9226-DB8BD986ED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M5:AP20</xm:sqref>
        </x14:conditionalFormatting>
        <x14:conditionalFormatting xmlns:xm="http://schemas.microsoft.com/office/excel/2006/main">
          <x14:cfRule type="dataBar" id="{65D07646-6FC6-408E-908E-DAAECFE420E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Q7:AT20</xm:sqref>
        </x14:conditionalFormatting>
        <x14:conditionalFormatting xmlns:xm="http://schemas.microsoft.com/office/excel/2006/main">
          <x14:cfRule type="dataBar" id="{AE73BB4B-3963-4C58-85AD-ABBB0455A27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U7:AX20</xm:sqref>
        </x14:conditionalFormatting>
        <x14:conditionalFormatting xmlns:xm="http://schemas.microsoft.com/office/excel/2006/main">
          <x14:cfRule type="dataBar" id="{45670DF1-4331-4ACB-9BE4-9F622186A98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Y7:BB20</xm:sqref>
        </x14:conditionalFormatting>
        <x14:conditionalFormatting xmlns:xm="http://schemas.microsoft.com/office/excel/2006/main">
          <x14:cfRule type="dataBar" id="{DE103019-CA4A-4869-824C-32A9252D6B1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I21:AL23</xm:sqref>
        </x14:conditionalFormatting>
        <x14:conditionalFormatting xmlns:xm="http://schemas.microsoft.com/office/excel/2006/main">
          <x14:cfRule type="dataBar" id="{7F70BD0D-33AA-4703-B78F-BDB7A59F96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M21:AP23</xm:sqref>
        </x14:conditionalFormatting>
        <x14:conditionalFormatting xmlns:xm="http://schemas.microsoft.com/office/excel/2006/main">
          <x14:cfRule type="dataBar" id="{58DCA766-4457-40A7-89D4-C087F2E80E6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Q21:AT23</xm:sqref>
        </x14:conditionalFormatting>
        <x14:conditionalFormatting xmlns:xm="http://schemas.microsoft.com/office/excel/2006/main">
          <x14:cfRule type="dataBar" id="{BF11FB4E-101F-4A19-A434-41767121F89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U21:AX23</xm:sqref>
        </x14:conditionalFormatting>
        <x14:conditionalFormatting xmlns:xm="http://schemas.microsoft.com/office/excel/2006/main">
          <x14:cfRule type="dataBar" id="{661317FD-177F-41B6-A233-F917DB93CFB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Y21:BB23</xm:sqref>
        </x14:conditionalFormatting>
        <x14:conditionalFormatting xmlns:xm="http://schemas.microsoft.com/office/excel/2006/main">
          <x14:cfRule type="dataBar" id="{85475B5A-78D3-47B0-87B0-AB70AF2EA1A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I25:AL33</xm:sqref>
        </x14:conditionalFormatting>
        <x14:conditionalFormatting xmlns:xm="http://schemas.microsoft.com/office/excel/2006/main">
          <x14:cfRule type="dataBar" id="{12349563-E4E2-4F26-9FCD-9F7930126E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M25:AP33</xm:sqref>
        </x14:conditionalFormatting>
        <x14:conditionalFormatting xmlns:xm="http://schemas.microsoft.com/office/excel/2006/main">
          <x14:cfRule type="dataBar" id="{C4F24721-8895-4763-A28F-AE75C94CD69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Q25:AT33</xm:sqref>
        </x14:conditionalFormatting>
        <x14:conditionalFormatting xmlns:xm="http://schemas.microsoft.com/office/excel/2006/main">
          <x14:cfRule type="dataBar" id="{18D76732-FF94-4FDE-9E65-15BBD8CDFE7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U25:AX33</xm:sqref>
        </x14:conditionalFormatting>
        <x14:conditionalFormatting xmlns:xm="http://schemas.microsoft.com/office/excel/2006/main">
          <x14:cfRule type="dataBar" id="{64605746-013A-4D7D-98C7-7035479E3F6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Y25:BB33</xm:sqref>
        </x14:conditionalFormatting>
        <x14:conditionalFormatting xmlns:xm="http://schemas.microsoft.com/office/excel/2006/main">
          <x14:cfRule type="dataBar" id="{6F23B396-0F62-40C5-AA20-0B33BAA1EF0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I35:AL38</xm:sqref>
        </x14:conditionalFormatting>
        <x14:conditionalFormatting xmlns:xm="http://schemas.microsoft.com/office/excel/2006/main">
          <x14:cfRule type="dataBar" id="{46C2006D-1C7A-488C-9F58-A05C7A7E67D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M35:AP38</xm:sqref>
        </x14:conditionalFormatting>
        <x14:conditionalFormatting xmlns:xm="http://schemas.microsoft.com/office/excel/2006/main">
          <x14:cfRule type="dataBar" id="{7F9B5A05-0FBD-49B0-9976-1BA2B6ECB2D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Q35:AT38</xm:sqref>
        </x14:conditionalFormatting>
        <x14:conditionalFormatting xmlns:xm="http://schemas.microsoft.com/office/excel/2006/main">
          <x14:cfRule type="dataBar" id="{9D2CF6DF-170D-4BA3-BEB1-4C7FFBB3BB9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U35:AX38</xm:sqref>
        </x14:conditionalFormatting>
        <x14:conditionalFormatting xmlns:xm="http://schemas.microsoft.com/office/excel/2006/main">
          <x14:cfRule type="dataBar" id="{0A1C144E-3F59-4516-889B-FE3218F214A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Y35:BB38</xm:sqref>
        </x14:conditionalFormatting>
        <x14:conditionalFormatting xmlns:xm="http://schemas.microsoft.com/office/excel/2006/main">
          <x14:cfRule type="dataBar" id="{2FC86378-993B-4721-A702-E13AA6386F7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I41:AL49</xm:sqref>
        </x14:conditionalFormatting>
        <x14:conditionalFormatting xmlns:xm="http://schemas.microsoft.com/office/excel/2006/main">
          <x14:cfRule type="dataBar" id="{9B3287E5-3194-4BB2-A8C9-D97048F962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M41:AP49</xm:sqref>
        </x14:conditionalFormatting>
        <x14:conditionalFormatting xmlns:xm="http://schemas.microsoft.com/office/excel/2006/main">
          <x14:cfRule type="dataBar" id="{83753023-9BDB-4513-8B62-6B3AAD81484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Q41:AT49</xm:sqref>
        </x14:conditionalFormatting>
        <x14:conditionalFormatting xmlns:xm="http://schemas.microsoft.com/office/excel/2006/main">
          <x14:cfRule type="dataBar" id="{B876498E-6E66-4ED6-B08C-1B57774917D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U41:AX49</xm:sqref>
        </x14:conditionalFormatting>
        <x14:conditionalFormatting xmlns:xm="http://schemas.microsoft.com/office/excel/2006/main">
          <x14:cfRule type="dataBar" id="{336363D4-D6FC-4CA4-9A55-B2101E6E102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Y41:BB49</xm:sqref>
        </x14:conditionalFormatting>
        <x14:conditionalFormatting xmlns:xm="http://schemas.microsoft.com/office/excel/2006/main">
          <x14:cfRule type="dataBar" id="{0E459D91-D133-48FD-B2C2-70546B097C3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I52:AL56</xm:sqref>
        </x14:conditionalFormatting>
        <x14:conditionalFormatting xmlns:xm="http://schemas.microsoft.com/office/excel/2006/main">
          <x14:cfRule type="dataBar" id="{19F7CF56-6776-420B-9B9C-744D5467BA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M52:AP56</xm:sqref>
        </x14:conditionalFormatting>
        <x14:conditionalFormatting xmlns:xm="http://schemas.microsoft.com/office/excel/2006/main">
          <x14:cfRule type="dataBar" id="{B30D4BCB-13E8-403D-8698-CC8F27F4F52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Q52:AT56</xm:sqref>
        </x14:conditionalFormatting>
        <x14:conditionalFormatting xmlns:xm="http://schemas.microsoft.com/office/excel/2006/main">
          <x14:cfRule type="dataBar" id="{125D24AD-C89B-4CB6-A7DE-6ED6C5F63C2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U52:AX56</xm:sqref>
        </x14:conditionalFormatting>
        <x14:conditionalFormatting xmlns:xm="http://schemas.microsoft.com/office/excel/2006/main">
          <x14:cfRule type="dataBar" id="{5A500612-77A0-42A2-BC10-6AE5D07D728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Y52:BB56</xm:sqref>
        </x14:conditionalFormatting>
        <x14:conditionalFormatting xmlns:xm="http://schemas.microsoft.com/office/excel/2006/main">
          <x14:cfRule type="dataBar" id="{51DA3EAF-903D-4E72-A789-422FAA2CC5A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I24:AL24</xm:sqref>
        </x14:conditionalFormatting>
        <x14:conditionalFormatting xmlns:xm="http://schemas.microsoft.com/office/excel/2006/main">
          <x14:cfRule type="dataBar" id="{A7F3DB2C-B88F-46A0-9238-08EB79142B5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M24:AP24</xm:sqref>
        </x14:conditionalFormatting>
        <x14:conditionalFormatting xmlns:xm="http://schemas.microsoft.com/office/excel/2006/main">
          <x14:cfRule type="dataBar" id="{5E566C5A-5F91-4F69-97AC-66A6B941D46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Q24:AT24</xm:sqref>
        </x14:conditionalFormatting>
        <x14:conditionalFormatting xmlns:xm="http://schemas.microsoft.com/office/excel/2006/main">
          <x14:cfRule type="dataBar" id="{1ABDF3F4-5B2E-4427-8D4A-5D3FA790CD5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U24:AX24</xm:sqref>
        </x14:conditionalFormatting>
        <x14:conditionalFormatting xmlns:xm="http://schemas.microsoft.com/office/excel/2006/main">
          <x14:cfRule type="dataBar" id="{0BAE4ADB-52FD-40BB-B44A-A773562B50E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Y24:BB24</xm:sqref>
        </x14:conditionalFormatting>
        <x14:conditionalFormatting xmlns:xm="http://schemas.microsoft.com/office/excel/2006/main">
          <x14:cfRule type="dataBar" id="{7647D4DC-CBCD-4C91-BCEB-96B3B2B7C315}">
            <x14:dataBar minLength="0" maxLength="100" border="1" negativeBarBorderColorSameAsPositive="0">
              <x14:cfvo type="autoMin"/>
              <x14:cfvo type="autoMax"/>
              <x14:borderColor rgb="FF00B050"/>
              <x14:negativeFillColor rgb="FFFF0000"/>
              <x14:negativeBorderColor rgb="FFFF0000"/>
              <x14:axisColor rgb="FF000000"/>
            </x14:dataBar>
          </x14:cfRule>
          <xm:sqref>AD5:AH82</xm:sqref>
        </x14:conditionalFormatting>
        <x14:conditionalFormatting xmlns:xm="http://schemas.microsoft.com/office/excel/2006/main">
          <x14:cfRule type="dataBar" id="{AE003053-BCCC-429E-A672-C30109551DDB}">
            <x14:dataBar minLength="0" maxLength="100" border="1" negativeBarBorderColorSameAsPositive="0">
              <x14:cfvo type="autoMin"/>
              <x14:cfvo type="autoMax"/>
              <x14:borderColor rgb="FF00B050"/>
              <x14:negativeFillColor rgb="FFFF0000"/>
              <x14:negativeBorderColor rgb="FFFF0000"/>
              <x14:axisColor rgb="FF000000"/>
            </x14:dataBar>
          </x14:cfRule>
          <xm:sqref>V5:V82</xm:sqref>
        </x14:conditionalFormatting>
        <x14:conditionalFormatting xmlns:xm="http://schemas.microsoft.com/office/excel/2006/main">
          <x14:cfRule type="dataBar" id="{F6E63EA2-B6D0-4CF5-95D2-5B4D9BCFB62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I34:AL34 AI39:AL40 AI50:AL51 AI57:AL82</xm:sqref>
        </x14:conditionalFormatting>
        <x14:conditionalFormatting xmlns:xm="http://schemas.microsoft.com/office/excel/2006/main">
          <x14:cfRule type="dataBar" id="{6F9AFCF6-6F0C-474B-A7D2-F9A7F8480B8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M34:AP34 AM39:AP40 AM50:AP51 AM57:AP82</xm:sqref>
        </x14:conditionalFormatting>
        <x14:conditionalFormatting xmlns:xm="http://schemas.microsoft.com/office/excel/2006/main">
          <x14:cfRule type="dataBar" id="{D0E8C570-6703-4F52-965A-C3FEFAAB83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Q34:AT34 AQ39:AT40 AQ50:AT51 AQ57:AT82</xm:sqref>
        </x14:conditionalFormatting>
        <x14:conditionalFormatting xmlns:xm="http://schemas.microsoft.com/office/excel/2006/main">
          <x14:cfRule type="dataBar" id="{88B67AFF-987F-4490-8AFB-B5C3F77C1FC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U34:AX34 AU39:AX40 AU50:AX51 AU57:AX82</xm:sqref>
        </x14:conditionalFormatting>
        <x14:conditionalFormatting xmlns:xm="http://schemas.microsoft.com/office/excel/2006/main">
          <x14:cfRule type="dataBar" id="{A662C358-2227-47E2-8D68-3697A2DAB7E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Y34:BB34 AY39:BB40 AY50:BB51 AY57:BB82</xm:sqref>
        </x14:conditionalFormatting>
        <x14:conditionalFormatting xmlns:xm="http://schemas.microsoft.com/office/excel/2006/main">
          <x14:cfRule type="dataBar" id="{8D3C1D94-592D-42F0-A3E0-1C0DF8D997E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I34:AL34 AI39:AL40 AI50:AL51 AI57:AL82</xm:sqref>
        </x14:conditionalFormatting>
        <x14:conditionalFormatting xmlns:xm="http://schemas.microsoft.com/office/excel/2006/main">
          <x14:cfRule type="dataBar" id="{8C4707C8-831E-4DBF-A49D-60145CFEF79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M34:AP34 AM39:AP40 AM50:AP51 AM57:AP82</xm:sqref>
        </x14:conditionalFormatting>
        <x14:conditionalFormatting xmlns:xm="http://schemas.microsoft.com/office/excel/2006/main">
          <x14:cfRule type="dataBar" id="{BDEF2007-5FF1-4F0C-9EB2-47057A6462D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Q34:AT34 AQ39:AT40 AQ50:AT51 AQ57:AT82</xm:sqref>
        </x14:conditionalFormatting>
        <x14:conditionalFormatting xmlns:xm="http://schemas.microsoft.com/office/excel/2006/main">
          <x14:cfRule type="dataBar" id="{3393ED61-62AB-4C0A-8F12-6E362EE6E36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U34:AX34 AU39:AX40 AU50:AX51 AU57:AX82</xm:sqref>
        </x14:conditionalFormatting>
        <x14:conditionalFormatting xmlns:xm="http://schemas.microsoft.com/office/excel/2006/main">
          <x14:cfRule type="dataBar" id="{E3C4688E-6D35-4448-AC5F-40C149F318A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Y34:BB34 AY39:BB40 AY50:BB51 AY57:BB82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FB9888491C43F46916D63733F3A2602" ma:contentTypeVersion="14" ma:contentTypeDescription="Create a new document." ma:contentTypeScope="" ma:versionID="b2ddc4124c42b3d57fed88f22fa90c1f">
  <xsd:schema xmlns:xsd="http://www.w3.org/2001/XMLSchema" xmlns:xs="http://www.w3.org/2001/XMLSchema" xmlns:p="http://schemas.microsoft.com/office/2006/metadata/properties" xmlns:ns2="ea45544f-7dfb-436e-84d3-ed74d75e6771" xmlns:ns3="680b17cc-0c2a-4b63-90ba-e3ed386cba6f" targetNamespace="http://schemas.microsoft.com/office/2006/metadata/properties" ma:root="true" ma:fieldsID="1188d83da109b901fc7eb5e4e53c930f" ns2:_="" ns3:_="">
    <xsd:import namespace="ea45544f-7dfb-436e-84d3-ed74d75e6771"/>
    <xsd:import namespace="680b17cc-0c2a-4b63-90ba-e3ed386cba6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45544f-7dfb-436e-84d3-ed74d75e677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7b492977-2dea-498c-99b4-1555f3d0d96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0b17cc-0c2a-4b63-90ba-e3ed386cba6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e725aedd-cce0-4ce4-8087-e18aef4d2496}" ma:internalName="TaxCatchAll" ma:showField="CatchAllData" ma:web="680b17cc-0c2a-4b63-90ba-e3ed386cba6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FA0B43D-30ED-4262-99BC-2D5A91EF7FD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45544f-7dfb-436e-84d3-ed74d75e6771"/>
    <ds:schemaRef ds:uri="680b17cc-0c2a-4b63-90ba-e3ed386cba6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ACDE5C8-8346-4EAB-BC94-377C862F532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Slapeta</dc:creator>
  <cp:lastModifiedBy>Jan Slapeta</cp:lastModifiedBy>
  <cp:lastPrinted>2021-03-19T03:09:22Z</cp:lastPrinted>
  <dcterms:created xsi:type="dcterms:W3CDTF">2020-04-13T03:13:39Z</dcterms:created>
  <dcterms:modified xsi:type="dcterms:W3CDTF">2022-11-01T01:17:13Z</dcterms:modified>
</cp:coreProperties>
</file>